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WGS_CHST9\"/>
    </mc:Choice>
  </mc:AlternateContent>
  <bookViews>
    <workbookView xWindow="0" yWindow="0" windowWidth="25080" windowHeight="8550"/>
  </bookViews>
  <sheets>
    <sheet name="Sheet1" sheetId="1" r:id="rId1"/>
  </sheets>
  <definedNames>
    <definedName name="_xlnm._FilterDatabase" localSheetId="0" hidden="1">Sheet1!$I$1:$I$10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Q4" i="1" l="1"/>
  <c r="P4" i="1"/>
</calcChain>
</file>

<file path=xl/sharedStrings.xml><?xml version="1.0" encoding="utf-8"?>
<sst xmlns="http://schemas.openxmlformats.org/spreadsheetml/2006/main" count="536" uniqueCount="250">
  <si>
    <t>Note</t>
  </si>
  <si>
    <t>35-02451</t>
  </si>
  <si>
    <t>35-02451-01</t>
  </si>
  <si>
    <t>01C06833</t>
  </si>
  <si>
    <t>M</t>
  </si>
  <si>
    <t>35-02451-02</t>
  </si>
  <si>
    <t>01C06834</t>
  </si>
  <si>
    <t>F</t>
  </si>
  <si>
    <t>35-02451-03</t>
  </si>
  <si>
    <t>01C06835</t>
  </si>
  <si>
    <t>35-02451-04</t>
  </si>
  <si>
    <t>01C06840</t>
  </si>
  <si>
    <t>35-02451-05</t>
  </si>
  <si>
    <t>01C06841</t>
  </si>
  <si>
    <t>35-04480</t>
  </si>
  <si>
    <t>35-04480-01</t>
  </si>
  <si>
    <t>01C07233</t>
  </si>
  <si>
    <t>35-04480-02</t>
  </si>
  <si>
    <t>01C07440</t>
  </si>
  <si>
    <t>35-04480-03</t>
  </si>
  <si>
    <t>01C07230</t>
  </si>
  <si>
    <t>other mental illness</t>
  </si>
  <si>
    <t>35-04480-04</t>
  </si>
  <si>
    <t>01C07231</t>
  </si>
  <si>
    <t>35-04480-05</t>
  </si>
  <si>
    <t>01C07232</t>
  </si>
  <si>
    <t>35-04560</t>
  </si>
  <si>
    <t>35-04560-01</t>
  </si>
  <si>
    <t>01C08833</t>
  </si>
  <si>
    <t>35-04560-02</t>
  </si>
  <si>
    <t>01C08834</t>
  </si>
  <si>
    <t>35-04560-03</t>
  </si>
  <si>
    <t>01C08837</t>
  </si>
  <si>
    <t>01C08839</t>
  </si>
  <si>
    <t>35-04560-05</t>
  </si>
  <si>
    <t>01C08838</t>
  </si>
  <si>
    <t>35-06277</t>
  </si>
  <si>
    <t>35-06277-01</t>
  </si>
  <si>
    <t>00C04111</t>
  </si>
  <si>
    <t>35-06277-02</t>
  </si>
  <si>
    <t>00C04112</t>
  </si>
  <si>
    <t>35-06277-03</t>
  </si>
  <si>
    <t>00C04113</t>
  </si>
  <si>
    <t>35-06277-04</t>
  </si>
  <si>
    <t>00C04114</t>
  </si>
  <si>
    <t>35-06277-05</t>
  </si>
  <si>
    <t>00C04115</t>
  </si>
  <si>
    <t>35-07178</t>
  </si>
  <si>
    <t>35-07178-01</t>
  </si>
  <si>
    <t>00C02390</t>
  </si>
  <si>
    <t>35-07178-02</t>
  </si>
  <si>
    <t>01C05158</t>
  </si>
  <si>
    <t>35-07178-04</t>
  </si>
  <si>
    <t>00C02392</t>
  </si>
  <si>
    <t>35-07178-05</t>
  </si>
  <si>
    <t>00C02393</t>
  </si>
  <si>
    <t>35-13523</t>
  </si>
  <si>
    <t>35-13523-01</t>
  </si>
  <si>
    <t>01C08132</t>
  </si>
  <si>
    <t>35-13523-02</t>
  </si>
  <si>
    <t>01C08131</t>
  </si>
  <si>
    <t>35-13523-03</t>
  </si>
  <si>
    <t>01C08148</t>
  </si>
  <si>
    <t>35-13523-04</t>
  </si>
  <si>
    <t>01C08147</t>
  </si>
  <si>
    <t>35-13523-05</t>
  </si>
  <si>
    <t>01C08146</t>
  </si>
  <si>
    <t>35-21458</t>
  </si>
  <si>
    <t>35-21458-01</t>
  </si>
  <si>
    <t>01C06810</t>
  </si>
  <si>
    <t>35-21458-02</t>
  </si>
  <si>
    <t>01C06811</t>
  </si>
  <si>
    <t>35-21458-04</t>
  </si>
  <si>
    <t>01C06814</t>
  </si>
  <si>
    <t>35-21458-05</t>
  </si>
  <si>
    <t>01C06815</t>
  </si>
  <si>
    <t>35-21458-10</t>
  </si>
  <si>
    <t>01C06812</t>
  </si>
  <si>
    <t>35-39622</t>
  </si>
  <si>
    <t>35-02497-01</t>
  </si>
  <si>
    <t>01C07598</t>
  </si>
  <si>
    <t>35-39622-02</t>
  </si>
  <si>
    <t>02C11278</t>
  </si>
  <si>
    <t>35-39622-03</t>
  </si>
  <si>
    <t>02C11274</t>
  </si>
  <si>
    <t>35-39622-04</t>
  </si>
  <si>
    <t>02C11275</t>
  </si>
  <si>
    <t>35-39622-05</t>
  </si>
  <si>
    <t>02C11276</t>
  </si>
  <si>
    <t>35-50505</t>
  </si>
  <si>
    <t>35-50505-01</t>
  </si>
  <si>
    <t>01C07708</t>
  </si>
  <si>
    <t>35-50505-02</t>
  </si>
  <si>
    <t>01C07751</t>
  </si>
  <si>
    <t>35-50505-03</t>
  </si>
  <si>
    <t>01C07709</t>
  </si>
  <si>
    <t>35-50505-04</t>
  </si>
  <si>
    <t>01C07710</t>
  </si>
  <si>
    <t>35-50505-05</t>
  </si>
  <si>
    <t>01C07846</t>
  </si>
  <si>
    <t>35-50505-06</t>
  </si>
  <si>
    <t>01C07845</t>
  </si>
  <si>
    <t>35-92569</t>
  </si>
  <si>
    <t>35-92569-01</t>
  </si>
  <si>
    <t>01C08946</t>
  </si>
  <si>
    <t>35-92569-02</t>
  </si>
  <si>
    <t>01C09065</t>
  </si>
  <si>
    <t>35-92569-03</t>
  </si>
  <si>
    <t>01C09064</t>
  </si>
  <si>
    <t>35-92569-04</t>
  </si>
  <si>
    <t>01C09055</t>
  </si>
  <si>
    <t>35-92569-05</t>
  </si>
  <si>
    <t>01C09054</t>
  </si>
  <si>
    <t>35-93327</t>
  </si>
  <si>
    <t>35-93327-01</t>
  </si>
  <si>
    <t>00C04843</t>
  </si>
  <si>
    <t>35-93327-02</t>
  </si>
  <si>
    <t>01C05083</t>
  </si>
  <si>
    <t>35-93327-03</t>
  </si>
  <si>
    <t>01C05084</t>
  </si>
  <si>
    <t>35-93327-04</t>
  </si>
  <si>
    <t>01C05079</t>
  </si>
  <si>
    <t>35-93327-05</t>
  </si>
  <si>
    <t>01C05080</t>
  </si>
  <si>
    <t>35-93405</t>
  </si>
  <si>
    <t>35-93405-01</t>
  </si>
  <si>
    <t>01C05766</t>
  </si>
  <si>
    <t>35-93405-02</t>
  </si>
  <si>
    <t>01C05765</t>
  </si>
  <si>
    <t>35-93405-04</t>
  </si>
  <si>
    <t>01C05769</t>
  </si>
  <si>
    <t>35-93405-05</t>
  </si>
  <si>
    <t>01C05923</t>
  </si>
  <si>
    <t>35-02478</t>
  </si>
  <si>
    <t>35-02478-01</t>
  </si>
  <si>
    <t>01C07209</t>
  </si>
  <si>
    <t>35-02478-02</t>
  </si>
  <si>
    <t>01C07210</t>
  </si>
  <si>
    <t>35-02478-03</t>
  </si>
  <si>
    <t>01C07211</t>
  </si>
  <si>
    <t>35-02478-05</t>
  </si>
  <si>
    <t>01C07228</t>
  </si>
  <si>
    <t>35-02478-10</t>
  </si>
  <si>
    <t>01C07227</t>
  </si>
  <si>
    <t>35-02578</t>
  </si>
  <si>
    <t>35-02578-01</t>
  </si>
  <si>
    <t>01C09042</t>
  </si>
  <si>
    <t>35-02578-02</t>
  </si>
  <si>
    <t>01C09227</t>
  </si>
  <si>
    <t>35-02578-03</t>
  </si>
  <si>
    <t>01C09043</t>
  </si>
  <si>
    <t>35-02578-05</t>
  </si>
  <si>
    <t>01C09294</t>
  </si>
  <si>
    <t>35-02578-10</t>
  </si>
  <si>
    <t>01C09226</t>
  </si>
  <si>
    <t>35-11222</t>
  </si>
  <si>
    <t>35-11222-01</t>
  </si>
  <si>
    <t>00C04279</t>
  </si>
  <si>
    <t>35-11222-02</t>
  </si>
  <si>
    <t>00C04280</t>
  </si>
  <si>
    <t>35-11222-04</t>
  </si>
  <si>
    <t>00C04276</t>
  </si>
  <si>
    <t>35-11222-05</t>
  </si>
  <si>
    <t>00C04277</t>
  </si>
  <si>
    <t>35-11222-06</t>
  </si>
  <si>
    <t>00C04278</t>
  </si>
  <si>
    <t>35-17540</t>
  </si>
  <si>
    <t>35-17540-01</t>
  </si>
  <si>
    <t>02C09776</t>
  </si>
  <si>
    <t>35-17540-02</t>
  </si>
  <si>
    <t>02C09777</t>
  </si>
  <si>
    <t>35-17540-04</t>
  </si>
  <si>
    <t>01C08386</t>
  </si>
  <si>
    <t>35-17540-05</t>
  </si>
  <si>
    <t>01C08389</t>
  </si>
  <si>
    <t>35-17540-10</t>
  </si>
  <si>
    <t>01C08382</t>
  </si>
  <si>
    <t>35-17540-11</t>
  </si>
  <si>
    <t>01C08383</t>
  </si>
  <si>
    <t>35-02450</t>
  </si>
  <si>
    <t>35-02450-01</t>
  </si>
  <si>
    <t>01C06691</t>
  </si>
  <si>
    <t>35-02450-02</t>
  </si>
  <si>
    <t>01C06692</t>
  </si>
  <si>
    <t>35-02450-04</t>
  </si>
  <si>
    <t>01C06693</t>
  </si>
  <si>
    <t>35-02450-05</t>
  </si>
  <si>
    <t>01C06694</t>
  </si>
  <si>
    <t>35-02450-06</t>
  </si>
  <si>
    <t>01C06695</t>
  </si>
  <si>
    <t>35-50391</t>
  </si>
  <si>
    <t>35-50391-01</t>
  </si>
  <si>
    <t>01C05457</t>
  </si>
  <si>
    <t>35-50391-02</t>
  </si>
  <si>
    <t>01C05458</t>
  </si>
  <si>
    <t>35-50391-04</t>
  </si>
  <si>
    <t>01C05446</t>
  </si>
  <si>
    <t>35-50391-06</t>
  </si>
  <si>
    <t>01C05448</t>
  </si>
  <si>
    <t>35-50391-10</t>
  </si>
  <si>
    <t>01C05456</t>
  </si>
  <si>
    <t>35-93441</t>
  </si>
  <si>
    <t>35-93441-01</t>
  </si>
  <si>
    <t>01C06373</t>
  </si>
  <si>
    <t>35-93441-02</t>
  </si>
  <si>
    <t>01C06906</t>
  </si>
  <si>
    <t>35-93441-04</t>
  </si>
  <si>
    <t>01C06909</t>
  </si>
  <si>
    <t>35-93441-05</t>
  </si>
  <si>
    <t>01C06910</t>
  </si>
  <si>
    <t>35-93441-10</t>
  </si>
  <si>
    <t>01C06911</t>
  </si>
  <si>
    <t>remove</t>
  </si>
  <si>
    <t>35-02497</t>
  </si>
  <si>
    <t>35-02497-02</t>
  </si>
  <si>
    <t>01C07620</t>
  </si>
  <si>
    <t>35-02497-03</t>
  </si>
  <si>
    <t>01C07621</t>
  </si>
  <si>
    <t>35-02497-04</t>
  </si>
  <si>
    <t>01C07618</t>
  </si>
  <si>
    <t>35-02497-05</t>
  </si>
  <si>
    <t>01C07619</t>
  </si>
  <si>
    <t>35-39622a</t>
  </si>
  <si>
    <t>35-39622-01</t>
  </si>
  <si>
    <t>02C11277</t>
  </si>
  <si>
    <t>35-93405a</t>
  </si>
  <si>
    <t>35-93405-03</t>
  </si>
  <si>
    <t>01C05768</t>
  </si>
  <si>
    <t>List_sex</t>
  </si>
  <si>
    <t>BCFtoolPredicted_Sex</t>
  </si>
  <si>
    <t>Score: F &lt; 0 &lt; M</t>
  </si>
  <si>
    <t>Fam#</t>
  </si>
  <si>
    <t>Total Gender Agreed</t>
  </si>
  <si>
    <t>Total Sample with Gender</t>
  </si>
  <si>
    <t>Total Gender Agreed Ratio</t>
  </si>
  <si>
    <t>Female</t>
  </si>
  <si>
    <t>Male</t>
  </si>
  <si>
    <t>Total</t>
  </si>
  <si>
    <t>35-04560-06</t>
  </si>
  <si>
    <t>should be the daughter, age and diagnosis checked with original data</t>
  </si>
  <si>
    <t>Note: highlight  means there was information changed in these subjects based on kinship analysis and original data.</t>
  </si>
  <si>
    <t>FamID</t>
  </si>
  <si>
    <t>PersonID</t>
  </si>
  <si>
    <t>PersonCode</t>
  </si>
  <si>
    <t>Age</t>
  </si>
  <si>
    <t>Diagnosis</t>
  </si>
  <si>
    <t>Log P(Haploid)/nSites</t>
  </si>
  <si>
    <t>Log P(Diploid)/nSites</t>
  </si>
  <si>
    <t>CellLine</t>
  </si>
  <si>
    <t>N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/>
    <xf numFmtId="0" fontId="0" fillId="2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"/>
  <sheetViews>
    <sheetView tabSelected="1" workbookViewId="0">
      <selection sqref="A1:A1048576"/>
    </sheetView>
  </sheetViews>
  <sheetFormatPr defaultRowHeight="15" x14ac:dyDescent="0.25"/>
  <cols>
    <col min="1" max="1" width="9.28515625" style="1" customWidth="1"/>
    <col min="2" max="2" width="11.7109375" style="1" customWidth="1"/>
    <col min="3" max="3" width="13.5703125" style="1" customWidth="1"/>
    <col min="4" max="4" width="11.28515625" style="1" customWidth="1"/>
    <col min="5" max="5" width="13.140625" style="1" customWidth="1"/>
    <col min="6" max="6" width="10.28515625" style="1" customWidth="1"/>
    <col min="7" max="7" width="7.42578125" style="1" customWidth="1"/>
    <col min="8" max="8" width="10.85546875" style="1" customWidth="1"/>
    <col min="9" max="9" width="61.42578125" style="1" customWidth="1"/>
    <col min="10" max="10" width="20.42578125" style="1" customWidth="1"/>
    <col min="11" max="14" width="21.5703125" style="1" customWidth="1"/>
    <col min="16" max="16" width="19.5703125" customWidth="1"/>
    <col min="17" max="17" width="24.5703125" customWidth="1"/>
    <col min="18" max="18" width="25.5703125" customWidth="1"/>
  </cols>
  <sheetData>
    <row r="1" spans="1:18" x14ac:dyDescent="0.25">
      <c r="A1" s="10" t="s">
        <v>231</v>
      </c>
      <c r="B1" s="10" t="s">
        <v>241</v>
      </c>
      <c r="C1" s="10" t="s">
        <v>242</v>
      </c>
      <c r="D1" s="10" t="s">
        <v>248</v>
      </c>
      <c r="E1" s="10" t="s">
        <v>243</v>
      </c>
      <c r="F1" s="10" t="s">
        <v>228</v>
      </c>
      <c r="G1" s="10" t="s">
        <v>244</v>
      </c>
      <c r="H1" s="10" t="s">
        <v>245</v>
      </c>
      <c r="I1" s="3" t="s">
        <v>0</v>
      </c>
      <c r="J1" s="3" t="s">
        <v>229</v>
      </c>
      <c r="K1" s="3" t="s">
        <v>246</v>
      </c>
      <c r="L1" s="3" t="s">
        <v>247</v>
      </c>
      <c r="M1" s="3" t="s">
        <v>249</v>
      </c>
      <c r="N1" s="3" t="s">
        <v>230</v>
      </c>
      <c r="O1" s="4"/>
      <c r="P1" s="5" t="s">
        <v>232</v>
      </c>
      <c r="Q1" s="5" t="s">
        <v>233</v>
      </c>
      <c r="R1" s="5" t="s">
        <v>234</v>
      </c>
    </row>
    <row r="2" spans="1:18" x14ac:dyDescent="0.25">
      <c r="A2" s="1">
        <v>1</v>
      </c>
      <c r="B2" s="1" t="s">
        <v>1</v>
      </c>
      <c r="C2" s="1" t="s">
        <v>2</v>
      </c>
      <c r="D2" s="1" t="s">
        <v>3</v>
      </c>
      <c r="E2" s="1">
        <v>1</v>
      </c>
      <c r="F2" s="1" t="s">
        <v>4</v>
      </c>
      <c r="G2" s="1">
        <v>56</v>
      </c>
      <c r="H2" s="1">
        <v>1</v>
      </c>
      <c r="J2" s="1" t="s">
        <v>4</v>
      </c>
      <c r="K2" s="1">
        <v>-0.39926499999999998</v>
      </c>
      <c r="L2" s="1">
        <v>-0.62348400000000004</v>
      </c>
      <c r="M2" s="1">
        <v>329049</v>
      </c>
      <c r="N2" s="1">
        <v>0.224219</v>
      </c>
      <c r="O2" s="4" t="s">
        <v>235</v>
      </c>
      <c r="P2" s="4">
        <v>46</v>
      </c>
      <c r="Q2" s="4">
        <v>46</v>
      </c>
      <c r="R2" s="6">
        <v>1</v>
      </c>
    </row>
    <row r="3" spans="1:18" x14ac:dyDescent="0.25">
      <c r="B3" s="1" t="s">
        <v>1</v>
      </c>
      <c r="C3" s="1" t="s">
        <v>5</v>
      </c>
      <c r="D3" s="1" t="s">
        <v>6</v>
      </c>
      <c r="E3" s="1">
        <v>2</v>
      </c>
      <c r="F3" s="1" t="s">
        <v>7</v>
      </c>
      <c r="G3" s="1">
        <v>51</v>
      </c>
      <c r="H3" s="1">
        <v>1</v>
      </c>
      <c r="J3" s="1" t="s">
        <v>7</v>
      </c>
      <c r="K3" s="1">
        <v>-0.75372099999999997</v>
      </c>
      <c r="L3" s="1">
        <v>-0.563226</v>
      </c>
      <c r="M3" s="1">
        <v>332263</v>
      </c>
      <c r="N3" s="1">
        <v>-0.190495</v>
      </c>
      <c r="O3" s="4" t="s">
        <v>236</v>
      </c>
      <c r="P3" s="4">
        <v>55</v>
      </c>
      <c r="Q3" s="4">
        <v>55</v>
      </c>
      <c r="R3" s="6">
        <v>1</v>
      </c>
    </row>
    <row r="4" spans="1:18" x14ac:dyDescent="0.25">
      <c r="B4" s="1" t="s">
        <v>1</v>
      </c>
      <c r="C4" s="1" t="s">
        <v>8</v>
      </c>
      <c r="D4" s="1" t="s">
        <v>9</v>
      </c>
      <c r="E4" s="1">
        <v>3</v>
      </c>
      <c r="F4" s="1" t="s">
        <v>4</v>
      </c>
      <c r="G4" s="1">
        <v>79</v>
      </c>
      <c r="H4" s="1">
        <v>0</v>
      </c>
      <c r="J4" s="1" t="s">
        <v>4</v>
      </c>
      <c r="K4" s="1">
        <v>-0.41515600000000003</v>
      </c>
      <c r="L4" s="1">
        <v>-0.64906200000000003</v>
      </c>
      <c r="M4" s="1">
        <v>328835</v>
      </c>
      <c r="N4" s="1">
        <v>0.233906</v>
      </c>
      <c r="O4" s="4" t="s">
        <v>237</v>
      </c>
      <c r="P4" s="4">
        <f>SUM(P2:P3)</f>
        <v>101</v>
      </c>
      <c r="Q4" s="4">
        <f>SUM(Q2:Q3)</f>
        <v>101</v>
      </c>
      <c r="R4" s="6">
        <v>1</v>
      </c>
    </row>
    <row r="5" spans="1:18" x14ac:dyDescent="0.25">
      <c r="B5" s="1" t="s">
        <v>1</v>
      </c>
      <c r="C5" s="1" t="s">
        <v>10</v>
      </c>
      <c r="D5" s="1" t="s">
        <v>11</v>
      </c>
      <c r="E5" s="1">
        <v>4</v>
      </c>
      <c r="F5" s="1" t="s">
        <v>7</v>
      </c>
      <c r="G5" s="1">
        <v>75</v>
      </c>
      <c r="H5" s="1">
        <v>0</v>
      </c>
      <c r="J5" s="1" t="s">
        <v>7</v>
      </c>
      <c r="K5" s="1">
        <v>-0.73463599999999996</v>
      </c>
      <c r="L5" s="1">
        <v>-0.55091400000000001</v>
      </c>
      <c r="M5" s="1">
        <v>332053</v>
      </c>
      <c r="N5" s="1">
        <v>-0.183722</v>
      </c>
    </row>
    <row r="6" spans="1:18" x14ac:dyDescent="0.25">
      <c r="B6" s="1" t="s">
        <v>1</v>
      </c>
      <c r="C6" s="1" t="s">
        <v>12</v>
      </c>
      <c r="D6" s="1" t="s">
        <v>13</v>
      </c>
      <c r="E6" s="1">
        <v>5</v>
      </c>
      <c r="F6" s="1" t="s">
        <v>4</v>
      </c>
      <c r="G6" s="1">
        <v>48</v>
      </c>
      <c r="H6" s="1">
        <v>0</v>
      </c>
      <c r="J6" s="1" t="s">
        <v>4</v>
      </c>
      <c r="K6" s="1">
        <v>-0.38982099999999997</v>
      </c>
      <c r="L6" s="1">
        <v>-0.61096600000000001</v>
      </c>
      <c r="M6" s="1">
        <v>329200</v>
      </c>
      <c r="N6" s="1">
        <v>0.22114500000000001</v>
      </c>
    </row>
    <row r="7" spans="1:18" x14ac:dyDescent="0.25">
      <c r="A7" s="1">
        <v>2</v>
      </c>
      <c r="B7" s="1" t="s">
        <v>14</v>
      </c>
      <c r="C7" s="1" t="s">
        <v>15</v>
      </c>
      <c r="D7" s="1" t="s">
        <v>16</v>
      </c>
      <c r="E7" s="1">
        <v>1</v>
      </c>
      <c r="F7" s="1" t="s">
        <v>7</v>
      </c>
      <c r="G7" s="1">
        <v>27</v>
      </c>
      <c r="H7" s="1">
        <v>1</v>
      </c>
      <c r="J7" s="1" t="s">
        <v>7</v>
      </c>
      <c r="K7" s="1">
        <v>-0.74541900000000005</v>
      </c>
      <c r="L7" s="1">
        <v>-0.55460399999999999</v>
      </c>
      <c r="M7" s="1">
        <v>331991</v>
      </c>
      <c r="N7" s="1">
        <v>-0.19081500000000001</v>
      </c>
    </row>
    <row r="8" spans="1:18" x14ac:dyDescent="0.25">
      <c r="B8" s="1" t="s">
        <v>14</v>
      </c>
      <c r="C8" s="1" t="s">
        <v>17</v>
      </c>
      <c r="D8" s="1" t="s">
        <v>18</v>
      </c>
      <c r="E8" s="1">
        <v>2</v>
      </c>
      <c r="F8" s="1" t="s">
        <v>7</v>
      </c>
      <c r="G8" s="1">
        <v>30</v>
      </c>
      <c r="H8" s="1">
        <v>1</v>
      </c>
      <c r="J8" s="1" t="s">
        <v>7</v>
      </c>
      <c r="K8" s="1">
        <v>-0.76218799999999998</v>
      </c>
      <c r="L8" s="1">
        <v>-0.55582299999999996</v>
      </c>
      <c r="M8" s="1">
        <v>331989</v>
      </c>
      <c r="N8" s="1">
        <v>-0.20636499999999999</v>
      </c>
    </row>
    <row r="9" spans="1:18" x14ac:dyDescent="0.25">
      <c r="B9" s="1" t="s">
        <v>14</v>
      </c>
      <c r="C9" s="1" t="s">
        <v>19</v>
      </c>
      <c r="D9" s="1" t="s">
        <v>20</v>
      </c>
      <c r="E9" s="1">
        <v>3</v>
      </c>
      <c r="F9" s="1" t="s">
        <v>4</v>
      </c>
      <c r="G9" s="1">
        <v>57</v>
      </c>
      <c r="H9" s="1">
        <v>0</v>
      </c>
      <c r="I9" s="1" t="s">
        <v>21</v>
      </c>
      <c r="J9" s="1" t="s">
        <v>4</v>
      </c>
      <c r="K9" s="1">
        <v>-0.40606100000000001</v>
      </c>
      <c r="L9" s="1">
        <v>-0.63232999999999995</v>
      </c>
      <c r="M9" s="1">
        <v>330299</v>
      </c>
      <c r="N9" s="1">
        <v>0.226269</v>
      </c>
    </row>
    <row r="10" spans="1:18" x14ac:dyDescent="0.25">
      <c r="B10" s="1" t="s">
        <v>14</v>
      </c>
      <c r="C10" s="1" t="s">
        <v>22</v>
      </c>
      <c r="D10" s="1" t="s">
        <v>23</v>
      </c>
      <c r="E10" s="1">
        <v>4</v>
      </c>
      <c r="F10" s="1" t="s">
        <v>7</v>
      </c>
      <c r="G10" s="1">
        <v>58</v>
      </c>
      <c r="H10" s="1">
        <v>0</v>
      </c>
      <c r="J10" s="1" t="s">
        <v>7</v>
      </c>
      <c r="K10" s="1">
        <v>-0.75938000000000005</v>
      </c>
      <c r="L10" s="1">
        <v>-0.55028299999999997</v>
      </c>
      <c r="M10" s="1">
        <v>332607</v>
      </c>
      <c r="N10" s="1">
        <v>-0.20909700000000001</v>
      </c>
    </row>
    <row r="11" spans="1:18" x14ac:dyDescent="0.25">
      <c r="B11" s="1" t="s">
        <v>14</v>
      </c>
      <c r="C11" s="1" t="s">
        <v>24</v>
      </c>
      <c r="D11" s="1" t="s">
        <v>25</v>
      </c>
      <c r="E11" s="1">
        <v>5</v>
      </c>
      <c r="F11" s="1" t="s">
        <v>4</v>
      </c>
      <c r="G11" s="1">
        <v>31</v>
      </c>
      <c r="H11" s="1">
        <v>0</v>
      </c>
      <c r="J11" s="1" t="s">
        <v>4</v>
      </c>
      <c r="K11" s="1">
        <v>-0.39506599999999997</v>
      </c>
      <c r="L11" s="1">
        <v>-0.616614</v>
      </c>
      <c r="M11" s="1">
        <v>329449</v>
      </c>
      <c r="N11" s="1">
        <v>0.22154799999999999</v>
      </c>
    </row>
    <row r="12" spans="1:18" x14ac:dyDescent="0.25">
      <c r="A12" s="1">
        <v>3</v>
      </c>
      <c r="B12" s="1" t="s">
        <v>26</v>
      </c>
      <c r="C12" s="1" t="s">
        <v>27</v>
      </c>
      <c r="D12" s="1" t="s">
        <v>28</v>
      </c>
      <c r="E12" s="1">
        <v>1</v>
      </c>
      <c r="F12" s="1" t="s">
        <v>4</v>
      </c>
      <c r="G12" s="1">
        <v>54</v>
      </c>
      <c r="H12" s="1">
        <v>1</v>
      </c>
      <c r="J12" s="1" t="s">
        <v>4</v>
      </c>
      <c r="K12" s="1">
        <v>-0.39820899999999998</v>
      </c>
      <c r="L12" s="1">
        <v>-0.62681299999999995</v>
      </c>
      <c r="M12" s="1">
        <v>327666</v>
      </c>
      <c r="N12" s="1">
        <v>0.228604</v>
      </c>
    </row>
    <row r="13" spans="1:18" x14ac:dyDescent="0.25">
      <c r="B13" s="1" t="s">
        <v>26</v>
      </c>
      <c r="C13" s="1" t="s">
        <v>29</v>
      </c>
      <c r="D13" s="1" t="s">
        <v>30</v>
      </c>
      <c r="E13" s="1">
        <v>2</v>
      </c>
      <c r="F13" s="1" t="s">
        <v>7</v>
      </c>
      <c r="G13" s="1">
        <v>52</v>
      </c>
      <c r="H13" s="1">
        <v>1</v>
      </c>
      <c r="J13" s="1" t="s">
        <v>7</v>
      </c>
      <c r="K13" s="1">
        <v>-0.78281599999999996</v>
      </c>
      <c r="L13" s="1">
        <v>-0.560168</v>
      </c>
      <c r="M13" s="1">
        <v>332781</v>
      </c>
      <c r="N13" s="1">
        <v>-0.22264800000000001</v>
      </c>
    </row>
    <row r="14" spans="1:18" x14ac:dyDescent="0.25">
      <c r="B14" s="1" t="s">
        <v>26</v>
      </c>
      <c r="C14" s="1" t="s">
        <v>31</v>
      </c>
      <c r="D14" s="1" t="s">
        <v>32</v>
      </c>
      <c r="E14" s="1">
        <v>3</v>
      </c>
      <c r="F14" s="1" t="s">
        <v>4</v>
      </c>
      <c r="G14" s="1">
        <v>93</v>
      </c>
      <c r="H14" s="1">
        <v>0</v>
      </c>
      <c r="J14" s="1" t="s">
        <v>4</v>
      </c>
      <c r="K14" s="1">
        <v>-0.40050999999999998</v>
      </c>
      <c r="L14" s="1">
        <v>-0.62926899999999997</v>
      </c>
      <c r="M14" s="1">
        <v>328099</v>
      </c>
      <c r="N14" s="1">
        <v>0.22875899999999999</v>
      </c>
    </row>
    <row r="15" spans="1:18" s="8" customFormat="1" x14ac:dyDescent="0.25">
      <c r="A15" s="2"/>
      <c r="B15" s="2" t="s">
        <v>26</v>
      </c>
      <c r="C15" s="2" t="s">
        <v>238</v>
      </c>
      <c r="D15" s="2" t="s">
        <v>33</v>
      </c>
      <c r="E15" s="2">
        <v>6</v>
      </c>
      <c r="F15" s="2" t="s">
        <v>7</v>
      </c>
      <c r="G15" s="2">
        <v>47</v>
      </c>
      <c r="H15" s="2">
        <v>0</v>
      </c>
      <c r="I15" s="2" t="s">
        <v>239</v>
      </c>
      <c r="J15" s="2" t="s">
        <v>7</v>
      </c>
      <c r="K15" s="2">
        <v>-0.76329800000000003</v>
      </c>
      <c r="L15" s="2">
        <v>-0.55637999999999999</v>
      </c>
      <c r="M15" s="2">
        <v>331862</v>
      </c>
      <c r="N15" s="2">
        <v>-0.20691699999999999</v>
      </c>
    </row>
    <row r="16" spans="1:18" x14ac:dyDescent="0.25">
      <c r="B16" s="1" t="s">
        <v>26</v>
      </c>
      <c r="C16" s="1" t="s">
        <v>34</v>
      </c>
      <c r="D16" s="1" t="s">
        <v>35</v>
      </c>
      <c r="E16" s="1">
        <v>5</v>
      </c>
      <c r="F16" s="1" t="s">
        <v>7</v>
      </c>
      <c r="G16" s="1">
        <v>50</v>
      </c>
      <c r="H16" s="1">
        <v>0</v>
      </c>
      <c r="J16" s="1" t="s">
        <v>7</v>
      </c>
      <c r="K16" s="1">
        <v>-0.74120399999999997</v>
      </c>
      <c r="L16" s="1">
        <v>-0.55421100000000001</v>
      </c>
      <c r="M16" s="1">
        <v>331986</v>
      </c>
      <c r="N16" s="1">
        <v>-0.18699299999999999</v>
      </c>
    </row>
    <row r="17" spans="1:14" x14ac:dyDescent="0.25">
      <c r="A17" s="1">
        <v>4</v>
      </c>
      <c r="B17" s="1" t="s">
        <v>36</v>
      </c>
      <c r="C17" s="1" t="s">
        <v>37</v>
      </c>
      <c r="D17" s="1" t="s">
        <v>38</v>
      </c>
      <c r="E17" s="1">
        <v>1</v>
      </c>
      <c r="F17" s="1" t="s">
        <v>4</v>
      </c>
      <c r="G17" s="1">
        <v>30</v>
      </c>
      <c r="H17" s="1">
        <v>1</v>
      </c>
      <c r="J17" s="1" t="s">
        <v>4</v>
      </c>
      <c r="K17" s="1">
        <v>-0.40134700000000001</v>
      </c>
      <c r="L17" s="1">
        <v>-0.62793500000000002</v>
      </c>
      <c r="M17" s="1">
        <v>327960</v>
      </c>
      <c r="N17" s="1">
        <v>0.22658800000000001</v>
      </c>
    </row>
    <row r="18" spans="1:14" x14ac:dyDescent="0.25">
      <c r="B18" s="1" t="s">
        <v>36</v>
      </c>
      <c r="C18" s="1" t="s">
        <v>39</v>
      </c>
      <c r="D18" s="1" t="s">
        <v>40</v>
      </c>
      <c r="E18" s="1">
        <v>2</v>
      </c>
      <c r="F18" s="1" t="s">
        <v>7</v>
      </c>
      <c r="G18" s="1">
        <v>28</v>
      </c>
      <c r="H18" s="1">
        <v>1</v>
      </c>
      <c r="J18" s="1" t="s">
        <v>7</v>
      </c>
      <c r="K18" s="1">
        <v>-0.75369200000000003</v>
      </c>
      <c r="L18" s="1">
        <v>-0.56140000000000001</v>
      </c>
      <c r="M18" s="1">
        <v>331915</v>
      </c>
      <c r="N18" s="1">
        <v>-0.19229199999999999</v>
      </c>
    </row>
    <row r="19" spans="1:14" x14ac:dyDescent="0.25">
      <c r="B19" s="1" t="s">
        <v>36</v>
      </c>
      <c r="C19" s="1" t="s">
        <v>41</v>
      </c>
      <c r="D19" s="1" t="s">
        <v>42</v>
      </c>
      <c r="E19" s="1">
        <v>3</v>
      </c>
      <c r="F19" s="1" t="s">
        <v>4</v>
      </c>
      <c r="G19" s="1">
        <v>58</v>
      </c>
      <c r="H19" s="1">
        <v>0</v>
      </c>
      <c r="I19" s="1" t="s">
        <v>21</v>
      </c>
      <c r="J19" s="1" t="s">
        <v>4</v>
      </c>
      <c r="K19" s="1">
        <v>-0.404227</v>
      </c>
      <c r="L19" s="1">
        <v>-0.62506200000000001</v>
      </c>
      <c r="M19" s="1">
        <v>328602</v>
      </c>
      <c r="N19" s="1">
        <v>0.220836</v>
      </c>
    </row>
    <row r="20" spans="1:14" x14ac:dyDescent="0.25">
      <c r="B20" s="1" t="s">
        <v>36</v>
      </c>
      <c r="C20" s="1" t="s">
        <v>43</v>
      </c>
      <c r="D20" s="1" t="s">
        <v>44</v>
      </c>
      <c r="E20" s="1">
        <v>4</v>
      </c>
      <c r="F20" s="1" t="s">
        <v>7</v>
      </c>
      <c r="G20" s="1">
        <v>54</v>
      </c>
      <c r="H20" s="1">
        <v>0</v>
      </c>
      <c r="I20" s="1" t="s">
        <v>21</v>
      </c>
      <c r="J20" s="1" t="s">
        <v>7</v>
      </c>
      <c r="K20" s="1">
        <v>-0.75041899999999995</v>
      </c>
      <c r="L20" s="1">
        <v>-0.56631900000000002</v>
      </c>
      <c r="M20" s="1">
        <v>332439</v>
      </c>
      <c r="N20" s="1">
        <v>-0.18410000000000001</v>
      </c>
    </row>
    <row r="21" spans="1:14" x14ac:dyDescent="0.25">
      <c r="B21" s="1" t="s">
        <v>36</v>
      </c>
      <c r="C21" s="1" t="s">
        <v>45</v>
      </c>
      <c r="D21" s="1" t="s">
        <v>46</v>
      </c>
      <c r="E21" s="1">
        <v>5</v>
      </c>
      <c r="F21" s="1" t="s">
        <v>7</v>
      </c>
      <c r="G21" s="1">
        <v>31</v>
      </c>
      <c r="H21" s="1">
        <v>0</v>
      </c>
      <c r="J21" s="1" t="s">
        <v>7</v>
      </c>
      <c r="K21" s="1">
        <v>-0.74940200000000001</v>
      </c>
      <c r="L21" s="1">
        <v>-0.56094999999999995</v>
      </c>
      <c r="M21" s="1">
        <v>331824</v>
      </c>
      <c r="N21" s="1">
        <v>-0.18845200000000001</v>
      </c>
    </row>
    <row r="22" spans="1:14" x14ac:dyDescent="0.25">
      <c r="A22" s="1">
        <v>5</v>
      </c>
      <c r="B22" s="1" t="s">
        <v>47</v>
      </c>
      <c r="C22" s="1" t="s">
        <v>48</v>
      </c>
      <c r="D22" s="1" t="s">
        <v>49</v>
      </c>
      <c r="E22" s="1">
        <v>1</v>
      </c>
      <c r="F22" s="1" t="s">
        <v>4</v>
      </c>
      <c r="G22" s="1">
        <v>28</v>
      </c>
      <c r="H22" s="1">
        <v>1</v>
      </c>
      <c r="J22" s="1" t="s">
        <v>4</v>
      </c>
      <c r="K22" s="1">
        <v>-0.39067800000000003</v>
      </c>
      <c r="L22" s="1">
        <v>-0.61151900000000003</v>
      </c>
      <c r="M22" s="1">
        <v>329766</v>
      </c>
      <c r="N22" s="1">
        <v>0.22084100000000001</v>
      </c>
    </row>
    <row r="23" spans="1:14" x14ac:dyDescent="0.25">
      <c r="B23" s="1" t="s">
        <v>47</v>
      </c>
      <c r="C23" s="1" t="s">
        <v>50</v>
      </c>
      <c r="D23" s="1" t="s">
        <v>51</v>
      </c>
      <c r="E23" s="1">
        <v>2</v>
      </c>
      <c r="F23" s="1" t="s">
        <v>7</v>
      </c>
      <c r="G23" s="1">
        <v>42</v>
      </c>
      <c r="H23" s="1">
        <v>1</v>
      </c>
      <c r="J23" s="1" t="s">
        <v>7</v>
      </c>
      <c r="K23" s="1">
        <v>-0.76275300000000001</v>
      </c>
      <c r="L23" s="1">
        <v>-0.561554</v>
      </c>
      <c r="M23" s="1">
        <v>332493</v>
      </c>
      <c r="N23" s="1">
        <v>-0.20119999999999999</v>
      </c>
    </row>
    <row r="24" spans="1:14" x14ac:dyDescent="0.25">
      <c r="B24" s="1" t="s">
        <v>47</v>
      </c>
      <c r="C24" s="1" t="s">
        <v>52</v>
      </c>
      <c r="D24" s="1" t="s">
        <v>53</v>
      </c>
      <c r="E24" s="1">
        <v>4</v>
      </c>
      <c r="F24" s="1" t="s">
        <v>7</v>
      </c>
      <c r="G24" s="1">
        <v>59</v>
      </c>
      <c r="H24" s="1">
        <v>1</v>
      </c>
      <c r="J24" s="1" t="s">
        <v>7</v>
      </c>
      <c r="K24" s="1">
        <v>-0.79198199999999996</v>
      </c>
      <c r="L24" s="1">
        <v>-0.55305099999999996</v>
      </c>
      <c r="M24" s="1">
        <v>332655</v>
      </c>
      <c r="N24" s="1">
        <v>-0.238931</v>
      </c>
    </row>
    <row r="25" spans="1:14" x14ac:dyDescent="0.25">
      <c r="B25" s="1" t="s">
        <v>47</v>
      </c>
      <c r="C25" s="1" t="s">
        <v>54</v>
      </c>
      <c r="D25" s="1" t="s">
        <v>55</v>
      </c>
      <c r="E25" s="1">
        <v>5</v>
      </c>
      <c r="F25" s="1" t="s">
        <v>7</v>
      </c>
      <c r="G25" s="1">
        <v>31</v>
      </c>
      <c r="H25" s="1">
        <v>0</v>
      </c>
      <c r="J25" s="1" t="s">
        <v>7</v>
      </c>
      <c r="K25" s="1">
        <v>-0.75692400000000004</v>
      </c>
      <c r="L25" s="1">
        <v>-0.57359000000000004</v>
      </c>
      <c r="M25" s="1">
        <v>332407</v>
      </c>
      <c r="N25" s="1">
        <v>-0.183334</v>
      </c>
    </row>
    <row r="26" spans="1:14" x14ac:dyDescent="0.25">
      <c r="A26" s="1">
        <v>6</v>
      </c>
      <c r="B26" s="1" t="s">
        <v>56</v>
      </c>
      <c r="C26" s="1" t="s">
        <v>57</v>
      </c>
      <c r="D26" s="1" t="s">
        <v>58</v>
      </c>
      <c r="E26" s="1">
        <v>1</v>
      </c>
      <c r="F26" s="1" t="s">
        <v>7</v>
      </c>
      <c r="G26" s="1">
        <v>38</v>
      </c>
      <c r="H26" s="1">
        <v>1</v>
      </c>
      <c r="J26" s="1" t="s">
        <v>7</v>
      </c>
      <c r="K26" s="1">
        <v>-0.75219199999999997</v>
      </c>
      <c r="L26" s="1">
        <v>-0.553616</v>
      </c>
      <c r="M26" s="1">
        <v>332490</v>
      </c>
      <c r="N26" s="1">
        <v>-0.198577</v>
      </c>
    </row>
    <row r="27" spans="1:14" x14ac:dyDescent="0.25">
      <c r="B27" s="1" t="s">
        <v>56</v>
      </c>
      <c r="C27" s="1" t="s">
        <v>59</v>
      </c>
      <c r="D27" s="1" t="s">
        <v>60</v>
      </c>
      <c r="E27" s="1">
        <v>2</v>
      </c>
      <c r="F27" s="1" t="s">
        <v>4</v>
      </c>
      <c r="G27" s="1">
        <v>40</v>
      </c>
      <c r="H27" s="1">
        <v>1</v>
      </c>
      <c r="J27" s="1" t="s">
        <v>4</v>
      </c>
      <c r="K27" s="1">
        <v>-0.40890199999999999</v>
      </c>
      <c r="L27" s="1">
        <v>-0.63918699999999995</v>
      </c>
      <c r="M27" s="1">
        <v>329975</v>
      </c>
      <c r="N27" s="1">
        <v>0.23028499999999999</v>
      </c>
    </row>
    <row r="28" spans="1:14" x14ac:dyDescent="0.25">
      <c r="B28" s="1" t="s">
        <v>56</v>
      </c>
      <c r="C28" s="1" t="s">
        <v>61</v>
      </c>
      <c r="D28" s="1" t="s">
        <v>62</v>
      </c>
      <c r="E28" s="1">
        <v>3</v>
      </c>
      <c r="F28" s="1" t="s">
        <v>4</v>
      </c>
      <c r="G28" s="1">
        <v>67</v>
      </c>
      <c r="H28" s="1">
        <v>0</v>
      </c>
      <c r="I28" s="1" t="s">
        <v>21</v>
      </c>
      <c r="J28" s="1" t="s">
        <v>4</v>
      </c>
      <c r="K28" s="1">
        <v>-0.39223200000000003</v>
      </c>
      <c r="L28" s="1">
        <v>-0.61485400000000001</v>
      </c>
      <c r="M28" s="1">
        <v>330135</v>
      </c>
      <c r="N28" s="1">
        <v>0.22262199999999999</v>
      </c>
    </row>
    <row r="29" spans="1:14" x14ac:dyDescent="0.25">
      <c r="B29" s="1" t="s">
        <v>56</v>
      </c>
      <c r="C29" s="1" t="s">
        <v>63</v>
      </c>
      <c r="D29" s="1" t="s">
        <v>64</v>
      </c>
      <c r="E29" s="1">
        <v>4</v>
      </c>
      <c r="F29" s="1" t="s">
        <v>7</v>
      </c>
      <c r="G29" s="1">
        <v>66</v>
      </c>
      <c r="H29" s="1">
        <v>0</v>
      </c>
      <c r="J29" s="1" t="s">
        <v>7</v>
      </c>
      <c r="K29" s="1">
        <v>-0.77579799999999999</v>
      </c>
      <c r="L29" s="1">
        <v>-0.56109600000000004</v>
      </c>
      <c r="M29" s="1">
        <v>332521</v>
      </c>
      <c r="N29" s="1">
        <v>-0.214702</v>
      </c>
    </row>
    <row r="30" spans="1:14" x14ac:dyDescent="0.25">
      <c r="B30" s="1" t="s">
        <v>56</v>
      </c>
      <c r="C30" s="1" t="s">
        <v>65</v>
      </c>
      <c r="D30" s="1" t="s">
        <v>66</v>
      </c>
      <c r="E30" s="1">
        <v>5</v>
      </c>
      <c r="F30" s="1" t="s">
        <v>4</v>
      </c>
      <c r="G30" s="1">
        <v>41</v>
      </c>
      <c r="H30" s="1">
        <v>0</v>
      </c>
      <c r="J30" s="1" t="s">
        <v>4</v>
      </c>
      <c r="K30" s="1">
        <v>-0.39822000000000002</v>
      </c>
      <c r="L30" s="1">
        <v>-0.62393600000000005</v>
      </c>
      <c r="M30" s="1">
        <v>329465</v>
      </c>
      <c r="N30" s="1">
        <v>0.225715</v>
      </c>
    </row>
    <row r="31" spans="1:14" x14ac:dyDescent="0.25">
      <c r="A31" s="1">
        <v>7</v>
      </c>
      <c r="B31" s="1" t="s">
        <v>67</v>
      </c>
      <c r="C31" s="1" t="s">
        <v>68</v>
      </c>
      <c r="D31" s="1" t="s">
        <v>69</v>
      </c>
      <c r="E31" s="1">
        <v>1</v>
      </c>
      <c r="F31" s="1" t="s">
        <v>4</v>
      </c>
      <c r="G31" s="1">
        <v>33</v>
      </c>
      <c r="H31" s="1">
        <v>1</v>
      </c>
      <c r="J31" s="1" t="s">
        <v>4</v>
      </c>
      <c r="K31" s="1">
        <v>-0.39987699999999998</v>
      </c>
      <c r="L31" s="1">
        <v>-0.632714</v>
      </c>
      <c r="M31" s="1">
        <v>328096</v>
      </c>
      <c r="N31" s="1">
        <v>0.23283699999999999</v>
      </c>
    </row>
    <row r="32" spans="1:14" x14ac:dyDescent="0.25">
      <c r="B32" s="1" t="s">
        <v>67</v>
      </c>
      <c r="C32" s="1" t="s">
        <v>70</v>
      </c>
      <c r="D32" s="1" t="s">
        <v>71</v>
      </c>
      <c r="E32" s="1">
        <v>2</v>
      </c>
      <c r="F32" s="1" t="s">
        <v>4</v>
      </c>
      <c r="G32" s="1">
        <v>29</v>
      </c>
      <c r="H32" s="1">
        <v>1</v>
      </c>
      <c r="J32" s="1" t="s">
        <v>4</v>
      </c>
      <c r="K32" s="1">
        <v>-0.40195199999999998</v>
      </c>
      <c r="L32" s="1">
        <v>-0.62671100000000002</v>
      </c>
      <c r="M32" s="1">
        <v>328435</v>
      </c>
      <c r="N32" s="1">
        <v>0.22475899999999999</v>
      </c>
    </row>
    <row r="33" spans="1:14" x14ac:dyDescent="0.25">
      <c r="B33" s="1" t="s">
        <v>67</v>
      </c>
      <c r="C33" s="1" t="s">
        <v>72</v>
      </c>
      <c r="D33" s="1" t="s">
        <v>73</v>
      </c>
      <c r="E33" s="1">
        <v>4</v>
      </c>
      <c r="F33" s="1" t="s">
        <v>7</v>
      </c>
      <c r="G33" s="1">
        <v>71</v>
      </c>
      <c r="H33" s="1">
        <v>0</v>
      </c>
      <c r="J33" s="1" t="s">
        <v>7</v>
      </c>
      <c r="K33" s="1">
        <v>-0.74663599999999997</v>
      </c>
      <c r="L33" s="1">
        <v>-0.56038900000000003</v>
      </c>
      <c r="M33" s="1">
        <v>331584</v>
      </c>
      <c r="N33" s="1">
        <v>-0.186247</v>
      </c>
    </row>
    <row r="34" spans="1:14" x14ac:dyDescent="0.25">
      <c r="B34" s="1" t="s">
        <v>67</v>
      </c>
      <c r="C34" s="1" t="s">
        <v>74</v>
      </c>
      <c r="D34" s="1" t="s">
        <v>75</v>
      </c>
      <c r="E34" s="1">
        <v>5</v>
      </c>
      <c r="F34" s="1" t="s">
        <v>4</v>
      </c>
      <c r="G34" s="1">
        <v>43</v>
      </c>
      <c r="H34" s="1">
        <v>0</v>
      </c>
      <c r="J34" s="1" t="s">
        <v>4</v>
      </c>
      <c r="K34" s="1">
        <v>-0.39883999999999997</v>
      </c>
      <c r="L34" s="1">
        <v>-0.62317599999999995</v>
      </c>
      <c r="M34" s="1">
        <v>327149</v>
      </c>
      <c r="N34" s="1">
        <v>0.22433700000000001</v>
      </c>
    </row>
    <row r="35" spans="1:14" x14ac:dyDescent="0.25">
      <c r="B35" s="1" t="s">
        <v>67</v>
      </c>
      <c r="C35" s="1" t="s">
        <v>76</v>
      </c>
      <c r="D35" s="1" t="s">
        <v>77</v>
      </c>
      <c r="E35" s="1">
        <v>10</v>
      </c>
      <c r="F35" s="1" t="s">
        <v>4</v>
      </c>
      <c r="G35" s="1">
        <v>38</v>
      </c>
      <c r="H35" s="1">
        <v>0</v>
      </c>
      <c r="J35" s="1" t="s">
        <v>4</v>
      </c>
      <c r="K35" s="1">
        <v>-0.39657300000000001</v>
      </c>
      <c r="L35" s="1">
        <v>-0.62047799999999997</v>
      </c>
      <c r="M35" s="1">
        <v>325225</v>
      </c>
      <c r="N35" s="1">
        <v>0.22390499999999999</v>
      </c>
    </row>
    <row r="36" spans="1:14" s="8" customFormat="1" x14ac:dyDescent="0.25">
      <c r="A36" s="2">
        <v>8</v>
      </c>
      <c r="B36" s="2" t="s">
        <v>78</v>
      </c>
      <c r="C36" s="2" t="s">
        <v>79</v>
      </c>
      <c r="D36" s="2" t="s">
        <v>80</v>
      </c>
      <c r="E36" s="2">
        <v>1</v>
      </c>
      <c r="F36" s="2" t="s">
        <v>4</v>
      </c>
      <c r="G36" s="2">
        <v>51</v>
      </c>
      <c r="H36" s="2">
        <v>1</v>
      </c>
      <c r="I36" s="2"/>
      <c r="J36" s="2" t="s">
        <v>4</v>
      </c>
      <c r="K36" s="2">
        <v>-0.39529399999999998</v>
      </c>
      <c r="L36" s="2">
        <v>-0.62047699999999995</v>
      </c>
      <c r="M36" s="2">
        <v>329007</v>
      </c>
      <c r="N36" s="2">
        <v>0.22518299999999999</v>
      </c>
    </row>
    <row r="37" spans="1:14" x14ac:dyDescent="0.25">
      <c r="B37" s="1" t="s">
        <v>78</v>
      </c>
      <c r="C37" s="1" t="s">
        <v>81</v>
      </c>
      <c r="D37" s="1" t="s">
        <v>82</v>
      </c>
      <c r="E37" s="1">
        <v>2</v>
      </c>
      <c r="F37" s="1" t="s">
        <v>7</v>
      </c>
      <c r="G37" s="1">
        <v>27</v>
      </c>
      <c r="H37" s="1">
        <v>1</v>
      </c>
      <c r="J37" s="1" t="s">
        <v>7</v>
      </c>
      <c r="K37" s="1">
        <v>-0.76588199999999995</v>
      </c>
      <c r="L37" s="1">
        <v>-0.56660500000000003</v>
      </c>
      <c r="M37" s="1">
        <v>332203</v>
      </c>
      <c r="N37" s="1">
        <v>-0.19927700000000001</v>
      </c>
    </row>
    <row r="38" spans="1:14" x14ac:dyDescent="0.25">
      <c r="A38" s="7"/>
      <c r="B38" s="7" t="s">
        <v>78</v>
      </c>
      <c r="C38" s="7" t="s">
        <v>83</v>
      </c>
      <c r="D38" s="7" t="s">
        <v>84</v>
      </c>
      <c r="E38" s="7">
        <v>3</v>
      </c>
      <c r="F38" s="7" t="s">
        <v>4</v>
      </c>
      <c r="G38" s="7">
        <v>65</v>
      </c>
      <c r="H38" s="1">
        <v>0</v>
      </c>
      <c r="I38" s="7"/>
      <c r="J38" s="7" t="s">
        <v>4</v>
      </c>
      <c r="K38" s="7">
        <v>-0.409445</v>
      </c>
      <c r="L38" s="1">
        <v>-0.63766999999999996</v>
      </c>
      <c r="M38" s="1">
        <v>329734</v>
      </c>
      <c r="N38" s="1">
        <v>0.22822500000000001</v>
      </c>
    </row>
    <row r="39" spans="1:14" x14ac:dyDescent="0.25">
      <c r="B39" s="1" t="s">
        <v>78</v>
      </c>
      <c r="C39" s="1" t="s">
        <v>85</v>
      </c>
      <c r="D39" s="1" t="s">
        <v>86</v>
      </c>
      <c r="E39" s="1">
        <v>4</v>
      </c>
      <c r="F39" s="1" t="s">
        <v>7</v>
      </c>
      <c r="G39" s="1">
        <v>67</v>
      </c>
      <c r="H39" s="1">
        <v>0</v>
      </c>
      <c r="J39" s="1" t="s">
        <v>7</v>
      </c>
      <c r="K39" s="1">
        <v>-0.76914199999999999</v>
      </c>
      <c r="L39" s="1">
        <v>-0.562805</v>
      </c>
      <c r="M39" s="1">
        <v>332360</v>
      </c>
      <c r="N39" s="1">
        <v>-0.20633599999999999</v>
      </c>
    </row>
    <row r="40" spans="1:14" x14ac:dyDescent="0.25">
      <c r="B40" s="1" t="s">
        <v>78</v>
      </c>
      <c r="C40" s="1" t="s">
        <v>87</v>
      </c>
      <c r="D40" s="1" t="s">
        <v>88</v>
      </c>
      <c r="E40" s="1">
        <v>5</v>
      </c>
      <c r="F40" s="1" t="s">
        <v>4</v>
      </c>
      <c r="G40" s="1">
        <v>32</v>
      </c>
      <c r="H40" s="1">
        <v>0</v>
      </c>
      <c r="J40" s="1" t="s">
        <v>4</v>
      </c>
      <c r="K40" s="1">
        <v>-0.403007</v>
      </c>
      <c r="L40" s="1">
        <v>-0.62936099999999995</v>
      </c>
      <c r="M40" s="1">
        <v>330312</v>
      </c>
      <c r="N40" s="1">
        <v>0.226354</v>
      </c>
    </row>
    <row r="41" spans="1:14" x14ac:dyDescent="0.25">
      <c r="A41" s="1">
        <v>9</v>
      </c>
      <c r="B41" s="1" t="s">
        <v>89</v>
      </c>
      <c r="C41" s="1" t="s">
        <v>90</v>
      </c>
      <c r="D41" s="1" t="s">
        <v>91</v>
      </c>
      <c r="E41" s="1">
        <v>1</v>
      </c>
      <c r="F41" s="1" t="s">
        <v>7</v>
      </c>
      <c r="G41" s="1">
        <v>31</v>
      </c>
      <c r="H41" s="1">
        <v>1</v>
      </c>
      <c r="J41" s="1" t="s">
        <v>7</v>
      </c>
      <c r="K41" s="1">
        <v>-0.71785399999999999</v>
      </c>
      <c r="L41" s="1">
        <v>-0.54468499999999997</v>
      </c>
      <c r="M41" s="1">
        <v>331266</v>
      </c>
      <c r="N41" s="1">
        <v>-0.17316899999999999</v>
      </c>
    </row>
    <row r="42" spans="1:14" x14ac:dyDescent="0.25">
      <c r="B42" s="1" t="s">
        <v>89</v>
      </c>
      <c r="C42" s="1" t="s">
        <v>92</v>
      </c>
      <c r="D42" s="1" t="s">
        <v>93</v>
      </c>
      <c r="E42" s="1">
        <v>2</v>
      </c>
      <c r="F42" s="1" t="s">
        <v>7</v>
      </c>
      <c r="G42" s="1">
        <v>30</v>
      </c>
      <c r="H42" s="1">
        <v>1</v>
      </c>
      <c r="J42" s="1" t="s">
        <v>7</v>
      </c>
      <c r="K42" s="1">
        <v>-0.72675100000000004</v>
      </c>
      <c r="L42" s="1">
        <v>-0.54516299999999995</v>
      </c>
      <c r="M42" s="1">
        <v>332108</v>
      </c>
      <c r="N42" s="1">
        <v>-0.181588</v>
      </c>
    </row>
    <row r="43" spans="1:14" x14ac:dyDescent="0.25">
      <c r="B43" s="1" t="s">
        <v>89</v>
      </c>
      <c r="C43" s="1" t="s">
        <v>94</v>
      </c>
      <c r="D43" s="1" t="s">
        <v>95</v>
      </c>
      <c r="E43" s="1">
        <v>3</v>
      </c>
      <c r="F43" s="1" t="s">
        <v>4</v>
      </c>
      <c r="G43" s="1">
        <v>62</v>
      </c>
      <c r="H43" s="1">
        <v>0</v>
      </c>
      <c r="J43" s="1" t="s">
        <v>4</v>
      </c>
      <c r="K43" s="1">
        <v>-0.38838</v>
      </c>
      <c r="L43" s="1">
        <v>-0.60845800000000005</v>
      </c>
      <c r="M43" s="1">
        <v>328381</v>
      </c>
      <c r="N43" s="1">
        <v>0.220078</v>
      </c>
    </row>
    <row r="44" spans="1:14" x14ac:dyDescent="0.25">
      <c r="B44" s="1" t="s">
        <v>89</v>
      </c>
      <c r="C44" s="1" t="s">
        <v>96</v>
      </c>
      <c r="D44" s="1" t="s">
        <v>97</v>
      </c>
      <c r="E44" s="1">
        <v>4</v>
      </c>
      <c r="F44" s="1" t="s">
        <v>7</v>
      </c>
      <c r="G44" s="1">
        <v>61</v>
      </c>
      <c r="H44" s="1">
        <v>0</v>
      </c>
      <c r="J44" s="1" t="s">
        <v>7</v>
      </c>
      <c r="K44" s="1">
        <v>-0.73109599999999997</v>
      </c>
      <c r="L44" s="1">
        <v>-0.54920899999999995</v>
      </c>
      <c r="M44" s="1">
        <v>332565</v>
      </c>
      <c r="N44" s="1">
        <v>-0.18188699999999999</v>
      </c>
    </row>
    <row r="45" spans="1:14" x14ac:dyDescent="0.25">
      <c r="B45" s="1" t="s">
        <v>89</v>
      </c>
      <c r="C45" s="1" t="s">
        <v>98</v>
      </c>
      <c r="D45" s="1" t="s">
        <v>99</v>
      </c>
      <c r="E45" s="1">
        <v>5</v>
      </c>
      <c r="F45" s="1" t="s">
        <v>7</v>
      </c>
      <c r="G45" s="1">
        <v>37</v>
      </c>
      <c r="H45" s="1">
        <v>0</v>
      </c>
      <c r="J45" s="1" t="s">
        <v>7</v>
      </c>
      <c r="K45" s="1">
        <v>-0.72558</v>
      </c>
      <c r="L45" s="1">
        <v>-0.54428299999999996</v>
      </c>
      <c r="M45" s="1">
        <v>331789</v>
      </c>
      <c r="N45" s="1">
        <v>-0.18129700000000001</v>
      </c>
    </row>
    <row r="46" spans="1:14" x14ac:dyDescent="0.25">
      <c r="B46" s="1" t="s">
        <v>89</v>
      </c>
      <c r="C46" s="1" t="s">
        <v>100</v>
      </c>
      <c r="D46" s="1" t="s">
        <v>101</v>
      </c>
      <c r="E46" s="1">
        <v>6</v>
      </c>
      <c r="F46" s="1" t="s">
        <v>4</v>
      </c>
      <c r="G46" s="1">
        <v>34</v>
      </c>
      <c r="H46" s="1">
        <v>0</v>
      </c>
      <c r="I46" s="1" t="s">
        <v>21</v>
      </c>
      <c r="J46" s="1" t="s">
        <v>4</v>
      </c>
      <c r="K46" s="1">
        <v>-0.38892300000000002</v>
      </c>
      <c r="L46" s="1">
        <v>-0.61311300000000002</v>
      </c>
      <c r="M46" s="1">
        <v>327566</v>
      </c>
      <c r="N46" s="1">
        <v>0.224189</v>
      </c>
    </row>
    <row r="47" spans="1:14" x14ac:dyDescent="0.25">
      <c r="A47" s="1">
        <v>10</v>
      </c>
      <c r="B47" s="1" t="s">
        <v>102</v>
      </c>
      <c r="C47" s="1" t="s">
        <v>103</v>
      </c>
      <c r="D47" s="1" t="s">
        <v>104</v>
      </c>
      <c r="E47" s="1">
        <v>1</v>
      </c>
      <c r="F47" s="1" t="s">
        <v>7</v>
      </c>
      <c r="G47" s="1">
        <v>39</v>
      </c>
      <c r="H47" s="1">
        <v>1</v>
      </c>
      <c r="J47" s="1" t="s">
        <v>7</v>
      </c>
      <c r="K47" s="1">
        <v>-0.742371</v>
      </c>
      <c r="L47" s="1">
        <v>-0.55605099999999996</v>
      </c>
      <c r="M47" s="1">
        <v>332352</v>
      </c>
      <c r="N47" s="1">
        <v>-0.18632000000000001</v>
      </c>
    </row>
    <row r="48" spans="1:14" x14ac:dyDescent="0.25">
      <c r="B48" s="1" t="s">
        <v>102</v>
      </c>
      <c r="C48" s="1" t="s">
        <v>105</v>
      </c>
      <c r="D48" s="1" t="s">
        <v>106</v>
      </c>
      <c r="E48" s="1">
        <v>2</v>
      </c>
      <c r="F48" s="1" t="s">
        <v>4</v>
      </c>
      <c r="G48" s="1">
        <v>27</v>
      </c>
      <c r="H48" s="1">
        <v>1</v>
      </c>
      <c r="J48" s="1" t="s">
        <v>4</v>
      </c>
      <c r="K48" s="1">
        <v>-0.39006000000000002</v>
      </c>
      <c r="L48" s="1">
        <v>-0.61272499999999996</v>
      </c>
      <c r="M48" s="1">
        <v>329266</v>
      </c>
      <c r="N48" s="1">
        <v>0.222666</v>
      </c>
    </row>
    <row r="49" spans="1:14" x14ac:dyDescent="0.25">
      <c r="B49" s="1" t="s">
        <v>102</v>
      </c>
      <c r="C49" s="1" t="s">
        <v>107</v>
      </c>
      <c r="D49" s="1" t="s">
        <v>108</v>
      </c>
      <c r="E49" s="1">
        <v>3</v>
      </c>
      <c r="F49" s="1" t="s">
        <v>4</v>
      </c>
      <c r="G49" s="1">
        <v>69</v>
      </c>
      <c r="H49" s="1">
        <v>0</v>
      </c>
      <c r="J49" s="1" t="s">
        <v>4</v>
      </c>
      <c r="K49" s="1">
        <v>-0.40363900000000003</v>
      </c>
      <c r="L49" s="1">
        <v>-0.630521</v>
      </c>
      <c r="M49" s="1">
        <v>329589</v>
      </c>
      <c r="N49" s="1">
        <v>0.226882</v>
      </c>
    </row>
    <row r="50" spans="1:14" x14ac:dyDescent="0.25">
      <c r="B50" s="1" t="s">
        <v>102</v>
      </c>
      <c r="C50" s="1" t="s">
        <v>109</v>
      </c>
      <c r="D50" s="1" t="s">
        <v>110</v>
      </c>
      <c r="E50" s="1">
        <v>4</v>
      </c>
      <c r="F50" s="1" t="s">
        <v>7</v>
      </c>
      <c r="G50" s="1">
        <v>71</v>
      </c>
      <c r="H50" s="1">
        <v>0</v>
      </c>
      <c r="J50" s="1" t="s">
        <v>7</v>
      </c>
      <c r="K50" s="1">
        <v>-0.739205</v>
      </c>
      <c r="L50" s="1">
        <v>-0.55232199999999998</v>
      </c>
      <c r="M50" s="1">
        <v>331547</v>
      </c>
      <c r="N50" s="1">
        <v>-0.18688199999999999</v>
      </c>
    </row>
    <row r="51" spans="1:14" x14ac:dyDescent="0.25">
      <c r="B51" s="1" t="s">
        <v>102</v>
      </c>
      <c r="C51" s="1" t="s">
        <v>111</v>
      </c>
      <c r="D51" s="1" t="s">
        <v>112</v>
      </c>
      <c r="E51" s="1">
        <v>5</v>
      </c>
      <c r="F51" s="1" t="s">
        <v>7</v>
      </c>
      <c r="G51" s="1">
        <v>36</v>
      </c>
      <c r="H51" s="1">
        <v>0</v>
      </c>
      <c r="J51" s="1" t="s">
        <v>7</v>
      </c>
      <c r="K51" s="1">
        <v>-0.75418200000000002</v>
      </c>
      <c r="L51" s="1">
        <v>-0.55778300000000003</v>
      </c>
      <c r="M51" s="1">
        <v>331825</v>
      </c>
      <c r="N51" s="1">
        <v>-0.19639999999999999</v>
      </c>
    </row>
    <row r="52" spans="1:14" x14ac:dyDescent="0.25">
      <c r="A52" s="1">
        <v>11</v>
      </c>
      <c r="B52" s="1" t="s">
        <v>113</v>
      </c>
      <c r="C52" s="1" t="s">
        <v>114</v>
      </c>
      <c r="D52" s="1" t="s">
        <v>115</v>
      </c>
      <c r="E52" s="1">
        <v>1</v>
      </c>
      <c r="F52" s="1" t="s">
        <v>4</v>
      </c>
      <c r="G52" s="1">
        <v>39</v>
      </c>
      <c r="H52" s="1">
        <v>1</v>
      </c>
      <c r="J52" s="1" t="s">
        <v>4</v>
      </c>
      <c r="K52" s="1">
        <v>-0.39025399999999999</v>
      </c>
      <c r="L52" s="1">
        <v>-0.61167400000000005</v>
      </c>
      <c r="M52" s="1">
        <v>328774</v>
      </c>
      <c r="N52" s="1">
        <v>0.22142000000000001</v>
      </c>
    </row>
    <row r="53" spans="1:14" x14ac:dyDescent="0.25">
      <c r="B53" s="1" t="s">
        <v>113</v>
      </c>
      <c r="C53" s="1" t="s">
        <v>116</v>
      </c>
      <c r="D53" s="1" t="s">
        <v>117</v>
      </c>
      <c r="E53" s="1">
        <v>2</v>
      </c>
      <c r="F53" s="1" t="s">
        <v>4</v>
      </c>
      <c r="G53" s="1">
        <v>33</v>
      </c>
      <c r="H53" s="1">
        <v>1</v>
      </c>
      <c r="J53" s="1" t="s">
        <v>4</v>
      </c>
      <c r="K53" s="1">
        <v>-0.40374300000000002</v>
      </c>
      <c r="L53" s="1">
        <v>-0.63445099999999999</v>
      </c>
      <c r="M53" s="1">
        <v>327499</v>
      </c>
      <c r="N53" s="1">
        <v>0.230708</v>
      </c>
    </row>
    <row r="54" spans="1:14" x14ac:dyDescent="0.25">
      <c r="B54" s="1" t="s">
        <v>113</v>
      </c>
      <c r="C54" s="1" t="s">
        <v>118</v>
      </c>
      <c r="D54" s="1" t="s">
        <v>119</v>
      </c>
      <c r="E54" s="1">
        <v>3</v>
      </c>
      <c r="F54" s="1" t="s">
        <v>4</v>
      </c>
      <c r="G54" s="1">
        <v>62</v>
      </c>
      <c r="H54" s="1">
        <v>0</v>
      </c>
      <c r="J54" s="1" t="s">
        <v>4</v>
      </c>
      <c r="K54" s="1">
        <v>-0.39254600000000001</v>
      </c>
      <c r="L54" s="1">
        <v>-0.61434</v>
      </c>
      <c r="M54" s="1">
        <v>329014</v>
      </c>
      <c r="N54" s="1">
        <v>0.22179399999999999</v>
      </c>
    </row>
    <row r="55" spans="1:14" x14ac:dyDescent="0.25">
      <c r="B55" s="1" t="s">
        <v>113</v>
      </c>
      <c r="C55" s="1" t="s">
        <v>120</v>
      </c>
      <c r="D55" s="1" t="s">
        <v>121</v>
      </c>
      <c r="E55" s="1">
        <v>4</v>
      </c>
      <c r="F55" s="1" t="s">
        <v>7</v>
      </c>
      <c r="G55" s="1">
        <v>58</v>
      </c>
      <c r="H55" s="1">
        <v>0</v>
      </c>
      <c r="J55" s="1" t="s">
        <v>7</v>
      </c>
      <c r="K55" s="1">
        <v>-0.74936199999999997</v>
      </c>
      <c r="L55" s="1">
        <v>-0.55674299999999999</v>
      </c>
      <c r="M55" s="1">
        <v>331829</v>
      </c>
      <c r="N55" s="1">
        <v>-0.19261800000000001</v>
      </c>
    </row>
    <row r="56" spans="1:14" x14ac:dyDescent="0.25">
      <c r="B56" s="1" t="s">
        <v>113</v>
      </c>
      <c r="C56" s="1" t="s">
        <v>122</v>
      </c>
      <c r="D56" s="1" t="s">
        <v>123</v>
      </c>
      <c r="E56" s="1">
        <v>5</v>
      </c>
      <c r="F56" s="1" t="s">
        <v>7</v>
      </c>
      <c r="G56" s="1">
        <v>35</v>
      </c>
      <c r="H56" s="1">
        <v>0</v>
      </c>
      <c r="J56" s="1" t="s">
        <v>7</v>
      </c>
      <c r="K56" s="1">
        <v>-0.75181100000000001</v>
      </c>
      <c r="L56" s="1">
        <v>-0.55255399999999999</v>
      </c>
      <c r="M56" s="1">
        <v>332557</v>
      </c>
      <c r="N56" s="1">
        <v>-0.19925699999999999</v>
      </c>
    </row>
    <row r="57" spans="1:14" x14ac:dyDescent="0.25">
      <c r="A57" s="1">
        <v>12</v>
      </c>
      <c r="B57" s="1" t="s">
        <v>124</v>
      </c>
      <c r="C57" s="1" t="s">
        <v>125</v>
      </c>
      <c r="D57" s="1" t="s">
        <v>126</v>
      </c>
      <c r="E57" s="1">
        <v>1</v>
      </c>
      <c r="F57" s="1" t="s">
        <v>4</v>
      </c>
      <c r="G57" s="1">
        <v>29</v>
      </c>
      <c r="H57" s="1">
        <v>1</v>
      </c>
      <c r="J57" s="1" t="s">
        <v>4</v>
      </c>
      <c r="K57" s="1">
        <v>-0.40896500000000002</v>
      </c>
      <c r="L57" s="1">
        <v>-0.63905699999999999</v>
      </c>
      <c r="M57" s="1">
        <v>328830</v>
      </c>
      <c r="N57" s="1">
        <v>0.23009199999999999</v>
      </c>
    </row>
    <row r="58" spans="1:14" x14ac:dyDescent="0.25">
      <c r="B58" s="1" t="s">
        <v>124</v>
      </c>
      <c r="C58" s="1" t="s">
        <v>127</v>
      </c>
      <c r="D58" s="1" t="s">
        <v>128</v>
      </c>
      <c r="E58" s="1">
        <v>2</v>
      </c>
      <c r="F58" s="1" t="s">
        <v>7</v>
      </c>
      <c r="G58" s="1">
        <v>25</v>
      </c>
      <c r="H58" s="1">
        <v>1</v>
      </c>
      <c r="J58" s="1" t="s">
        <v>7</v>
      </c>
      <c r="K58" s="1">
        <v>-0.77358000000000005</v>
      </c>
      <c r="L58" s="1">
        <v>-0.56027499999999997</v>
      </c>
      <c r="M58" s="1">
        <v>332420</v>
      </c>
      <c r="N58" s="1">
        <v>-0.21330399999999999</v>
      </c>
    </row>
    <row r="59" spans="1:14" x14ac:dyDescent="0.25">
      <c r="B59" s="1" t="s">
        <v>124</v>
      </c>
      <c r="C59" s="1" t="s">
        <v>129</v>
      </c>
      <c r="D59" s="1" t="s">
        <v>130</v>
      </c>
      <c r="E59" s="1">
        <v>4</v>
      </c>
      <c r="F59" s="1" t="s">
        <v>7</v>
      </c>
      <c r="G59" s="1">
        <v>57</v>
      </c>
      <c r="H59" s="1">
        <v>0</v>
      </c>
      <c r="J59" s="1" t="s">
        <v>7</v>
      </c>
      <c r="K59" s="1">
        <v>-0.76861299999999999</v>
      </c>
      <c r="L59" s="1">
        <v>-0.57248100000000002</v>
      </c>
      <c r="M59" s="1">
        <v>332620</v>
      </c>
      <c r="N59" s="1">
        <v>-0.196132</v>
      </c>
    </row>
    <row r="60" spans="1:14" x14ac:dyDescent="0.25">
      <c r="B60" s="1" t="s">
        <v>124</v>
      </c>
      <c r="C60" s="1" t="s">
        <v>131</v>
      </c>
      <c r="D60" s="1" t="s">
        <v>132</v>
      </c>
      <c r="E60" s="1">
        <v>5</v>
      </c>
      <c r="F60" s="1" t="s">
        <v>4</v>
      </c>
      <c r="G60" s="1">
        <v>34</v>
      </c>
      <c r="H60" s="1">
        <v>0</v>
      </c>
      <c r="J60" s="1" t="s">
        <v>4</v>
      </c>
      <c r="K60" s="1">
        <v>-0.40583599999999997</v>
      </c>
      <c r="L60" s="1">
        <v>-0.632046</v>
      </c>
      <c r="M60" s="1">
        <v>328840</v>
      </c>
      <c r="N60" s="1">
        <v>0.226211</v>
      </c>
    </row>
    <row r="61" spans="1:14" x14ac:dyDescent="0.25">
      <c r="A61" s="1">
        <v>13</v>
      </c>
      <c r="B61" s="1" t="s">
        <v>133</v>
      </c>
      <c r="C61" s="1" t="s">
        <v>134</v>
      </c>
      <c r="D61" s="1" t="s">
        <v>135</v>
      </c>
      <c r="E61" s="1">
        <v>1</v>
      </c>
      <c r="F61" s="1" t="s">
        <v>4</v>
      </c>
      <c r="G61" s="1">
        <v>46</v>
      </c>
      <c r="H61" s="1">
        <v>1</v>
      </c>
      <c r="J61" s="1" t="s">
        <v>4</v>
      </c>
      <c r="K61" s="1">
        <v>-0.40137400000000001</v>
      </c>
      <c r="L61" s="1">
        <v>-0.62743899999999997</v>
      </c>
      <c r="M61" s="1">
        <v>327775</v>
      </c>
      <c r="N61" s="1">
        <v>0.22606499999999999</v>
      </c>
    </row>
    <row r="62" spans="1:14" x14ac:dyDescent="0.25">
      <c r="B62" s="1" t="s">
        <v>133</v>
      </c>
      <c r="C62" s="1" t="s">
        <v>136</v>
      </c>
      <c r="D62" s="1" t="s">
        <v>137</v>
      </c>
      <c r="E62" s="1">
        <v>2</v>
      </c>
      <c r="F62" s="1" t="s">
        <v>4</v>
      </c>
      <c r="G62" s="1">
        <v>41</v>
      </c>
      <c r="H62" s="1">
        <v>1</v>
      </c>
      <c r="J62" s="1" t="s">
        <v>4</v>
      </c>
      <c r="K62" s="1">
        <v>-0.401835</v>
      </c>
      <c r="L62" s="1">
        <v>-0.62837299999999996</v>
      </c>
      <c r="M62" s="1">
        <v>328199</v>
      </c>
      <c r="N62" s="1">
        <v>0.22653799999999999</v>
      </c>
    </row>
    <row r="63" spans="1:14" x14ac:dyDescent="0.25">
      <c r="B63" s="1" t="s">
        <v>133</v>
      </c>
      <c r="C63" s="1" t="s">
        <v>138</v>
      </c>
      <c r="D63" s="1" t="s">
        <v>139</v>
      </c>
      <c r="E63" s="1">
        <v>3</v>
      </c>
      <c r="F63" s="1" t="s">
        <v>4</v>
      </c>
      <c r="G63" s="1">
        <v>74</v>
      </c>
      <c r="H63" s="1">
        <v>0</v>
      </c>
      <c r="J63" s="1" t="s">
        <v>4</v>
      </c>
      <c r="K63" s="1">
        <v>-0.40704400000000002</v>
      </c>
      <c r="L63" s="1">
        <v>-0.62962799999999997</v>
      </c>
      <c r="M63" s="1">
        <v>327622</v>
      </c>
      <c r="N63" s="1">
        <v>0.222584</v>
      </c>
    </row>
    <row r="64" spans="1:14" x14ac:dyDescent="0.25">
      <c r="B64" s="1" t="s">
        <v>133</v>
      </c>
      <c r="C64" s="1" t="s">
        <v>140</v>
      </c>
      <c r="D64" s="1" t="s">
        <v>141</v>
      </c>
      <c r="E64" s="1">
        <v>5</v>
      </c>
      <c r="F64" s="1" t="s">
        <v>4</v>
      </c>
      <c r="G64" s="1">
        <v>50</v>
      </c>
      <c r="H64" s="1">
        <v>0</v>
      </c>
      <c r="J64" s="1" t="s">
        <v>4</v>
      </c>
      <c r="K64" s="1">
        <v>-0.39873500000000001</v>
      </c>
      <c r="L64" s="1">
        <v>-0.62783599999999995</v>
      </c>
      <c r="M64" s="1">
        <v>328109</v>
      </c>
      <c r="N64" s="1">
        <v>0.229101</v>
      </c>
    </row>
    <row r="65" spans="1:14" x14ac:dyDescent="0.25">
      <c r="B65" s="1" t="s">
        <v>133</v>
      </c>
      <c r="C65" s="1" t="s">
        <v>142</v>
      </c>
      <c r="D65" s="1" t="s">
        <v>143</v>
      </c>
      <c r="E65" s="1">
        <v>10</v>
      </c>
      <c r="F65" s="1" t="s">
        <v>7</v>
      </c>
      <c r="G65" s="1">
        <v>44</v>
      </c>
      <c r="H65" s="1">
        <v>1</v>
      </c>
      <c r="J65" s="1" t="s">
        <v>7</v>
      </c>
      <c r="K65" s="1">
        <v>-0.78032599999999996</v>
      </c>
      <c r="L65" s="1">
        <v>-0.54802700000000004</v>
      </c>
      <c r="M65" s="1">
        <v>332513</v>
      </c>
      <c r="N65" s="1">
        <v>-0.23229900000000001</v>
      </c>
    </row>
    <row r="66" spans="1:14" x14ac:dyDescent="0.25">
      <c r="A66" s="1">
        <v>14</v>
      </c>
      <c r="B66" s="1" t="s">
        <v>144</v>
      </c>
      <c r="C66" s="1" t="s">
        <v>145</v>
      </c>
      <c r="D66" s="1" t="s">
        <v>146</v>
      </c>
      <c r="E66" s="1">
        <v>1</v>
      </c>
      <c r="F66" s="1" t="s">
        <v>7</v>
      </c>
      <c r="G66" s="1">
        <v>27</v>
      </c>
      <c r="H66" s="1">
        <v>1</v>
      </c>
      <c r="J66" s="1" t="s">
        <v>7</v>
      </c>
      <c r="K66" s="1">
        <v>-0.76121700000000003</v>
      </c>
      <c r="L66" s="1">
        <v>-0.55813299999999999</v>
      </c>
      <c r="M66" s="1">
        <v>332077</v>
      </c>
      <c r="N66" s="1">
        <v>-0.20308399999999999</v>
      </c>
    </row>
    <row r="67" spans="1:14" x14ac:dyDescent="0.25">
      <c r="B67" s="1" t="s">
        <v>144</v>
      </c>
      <c r="C67" s="1" t="s">
        <v>147</v>
      </c>
      <c r="D67" s="1" t="s">
        <v>148</v>
      </c>
      <c r="E67" s="1">
        <v>2</v>
      </c>
      <c r="F67" s="1" t="s">
        <v>4</v>
      </c>
      <c r="G67" s="1">
        <v>24</v>
      </c>
      <c r="H67" s="1">
        <v>1</v>
      </c>
      <c r="J67" s="1" t="s">
        <v>4</v>
      </c>
      <c r="K67" s="1">
        <v>-0.40342099999999997</v>
      </c>
      <c r="L67" s="1">
        <v>-0.63008600000000003</v>
      </c>
      <c r="M67" s="1">
        <v>327192</v>
      </c>
      <c r="N67" s="1">
        <v>0.22666500000000001</v>
      </c>
    </row>
    <row r="68" spans="1:14" x14ac:dyDescent="0.25">
      <c r="B68" s="1" t="s">
        <v>144</v>
      </c>
      <c r="C68" s="1" t="s">
        <v>149</v>
      </c>
      <c r="D68" s="1" t="s">
        <v>150</v>
      </c>
      <c r="E68" s="1">
        <v>3</v>
      </c>
      <c r="F68" s="1" t="s">
        <v>4</v>
      </c>
      <c r="G68" s="1">
        <v>65</v>
      </c>
      <c r="H68" s="1">
        <v>0</v>
      </c>
      <c r="J68" s="1" t="s">
        <v>4</v>
      </c>
      <c r="K68" s="1">
        <v>-0.39663300000000001</v>
      </c>
      <c r="L68" s="1">
        <v>-0.62101499999999998</v>
      </c>
      <c r="M68" s="1">
        <v>328685</v>
      </c>
      <c r="N68" s="1">
        <v>0.224382</v>
      </c>
    </row>
    <row r="69" spans="1:14" x14ac:dyDescent="0.25">
      <c r="B69" s="1" t="s">
        <v>144</v>
      </c>
      <c r="C69" s="1" t="s">
        <v>151</v>
      </c>
      <c r="D69" s="1" t="s">
        <v>152</v>
      </c>
      <c r="E69" s="1">
        <v>5</v>
      </c>
      <c r="F69" s="1" t="s">
        <v>4</v>
      </c>
      <c r="G69" s="1">
        <v>33</v>
      </c>
      <c r="H69" s="1">
        <v>0</v>
      </c>
      <c r="J69" s="1" t="s">
        <v>4</v>
      </c>
      <c r="K69" s="1">
        <v>-0.40370800000000001</v>
      </c>
      <c r="L69" s="1">
        <v>-0.630158</v>
      </c>
      <c r="M69" s="1">
        <v>328721</v>
      </c>
      <c r="N69" s="1">
        <v>0.22645100000000001</v>
      </c>
    </row>
    <row r="70" spans="1:14" x14ac:dyDescent="0.25">
      <c r="B70" s="1" t="s">
        <v>144</v>
      </c>
      <c r="C70" s="1" t="s">
        <v>153</v>
      </c>
      <c r="D70" s="1" t="s">
        <v>154</v>
      </c>
      <c r="E70" s="1">
        <v>10</v>
      </c>
      <c r="F70" s="1" t="s">
        <v>7</v>
      </c>
      <c r="G70" s="1">
        <v>30</v>
      </c>
      <c r="H70" s="1">
        <v>1</v>
      </c>
      <c r="J70" s="1" t="s">
        <v>7</v>
      </c>
      <c r="K70" s="1">
        <v>-0.747838</v>
      </c>
      <c r="L70" s="1">
        <v>-0.55908999999999998</v>
      </c>
      <c r="M70" s="1">
        <v>332222</v>
      </c>
      <c r="N70" s="1">
        <v>-0.188748</v>
      </c>
    </row>
    <row r="71" spans="1:14" x14ac:dyDescent="0.25">
      <c r="A71" s="1">
        <v>15</v>
      </c>
      <c r="B71" s="1" t="s">
        <v>155</v>
      </c>
      <c r="C71" s="1" t="s">
        <v>156</v>
      </c>
      <c r="D71" s="1" t="s">
        <v>157</v>
      </c>
      <c r="E71" s="1">
        <v>1</v>
      </c>
      <c r="F71" s="1" t="s">
        <v>4</v>
      </c>
      <c r="G71" s="1">
        <v>39</v>
      </c>
      <c r="H71" s="1">
        <v>1</v>
      </c>
      <c r="J71" s="1" t="s">
        <v>4</v>
      </c>
      <c r="K71" s="1">
        <v>-0.41366799999999998</v>
      </c>
      <c r="L71" s="1">
        <v>-0.62334400000000001</v>
      </c>
      <c r="M71" s="1">
        <v>329621</v>
      </c>
      <c r="N71" s="1">
        <v>0.209676</v>
      </c>
    </row>
    <row r="72" spans="1:14" x14ac:dyDescent="0.25">
      <c r="B72" s="1" t="s">
        <v>155</v>
      </c>
      <c r="C72" s="1" t="s">
        <v>158</v>
      </c>
      <c r="D72" s="1" t="s">
        <v>159</v>
      </c>
      <c r="E72" s="1">
        <v>2</v>
      </c>
      <c r="F72" s="1" t="s">
        <v>4</v>
      </c>
      <c r="G72" s="1">
        <v>42</v>
      </c>
      <c r="H72" s="1">
        <v>1</v>
      </c>
      <c r="J72" s="1" t="s">
        <v>4</v>
      </c>
      <c r="K72" s="1">
        <v>-0.40868399999999999</v>
      </c>
      <c r="L72" s="1">
        <v>-0.62409899999999996</v>
      </c>
      <c r="M72" s="1">
        <v>329578</v>
      </c>
      <c r="N72" s="1">
        <v>0.215415</v>
      </c>
    </row>
    <row r="73" spans="1:14" x14ac:dyDescent="0.25">
      <c r="B73" s="1" t="s">
        <v>155</v>
      </c>
      <c r="C73" s="1" t="s">
        <v>160</v>
      </c>
      <c r="D73" s="1" t="s">
        <v>161</v>
      </c>
      <c r="E73" s="1">
        <v>4</v>
      </c>
      <c r="F73" s="1" t="s">
        <v>7</v>
      </c>
      <c r="G73" s="1">
        <v>69</v>
      </c>
      <c r="H73" s="1">
        <v>0</v>
      </c>
      <c r="J73" s="1" t="s">
        <v>7</v>
      </c>
      <c r="K73" s="1">
        <v>-0.76341400000000004</v>
      </c>
      <c r="L73" s="1">
        <v>-0.56178399999999995</v>
      </c>
      <c r="M73" s="1">
        <v>332682</v>
      </c>
      <c r="N73" s="1">
        <v>-0.20163</v>
      </c>
    </row>
    <row r="74" spans="1:14" x14ac:dyDescent="0.25">
      <c r="B74" s="1" t="s">
        <v>155</v>
      </c>
      <c r="C74" s="1" t="s">
        <v>162</v>
      </c>
      <c r="D74" s="1" t="s">
        <v>163</v>
      </c>
      <c r="E74" s="1">
        <v>5</v>
      </c>
      <c r="F74" s="1" t="s">
        <v>7</v>
      </c>
      <c r="G74" s="1">
        <v>32</v>
      </c>
      <c r="H74" s="1">
        <v>0</v>
      </c>
      <c r="J74" s="1" t="s">
        <v>7</v>
      </c>
      <c r="K74" s="1">
        <v>-0.77927999999999997</v>
      </c>
      <c r="L74" s="1">
        <v>-0.55291999999999997</v>
      </c>
      <c r="M74" s="1">
        <v>332323</v>
      </c>
      <c r="N74" s="1">
        <v>-0.22636000000000001</v>
      </c>
    </row>
    <row r="75" spans="1:14" x14ac:dyDescent="0.25">
      <c r="B75" s="1" t="s">
        <v>155</v>
      </c>
      <c r="C75" s="1" t="s">
        <v>164</v>
      </c>
      <c r="D75" s="1" t="s">
        <v>165</v>
      </c>
      <c r="E75" s="1">
        <v>6</v>
      </c>
      <c r="F75" s="1" t="s">
        <v>7</v>
      </c>
      <c r="G75" s="1">
        <v>45</v>
      </c>
      <c r="H75" s="1">
        <v>0</v>
      </c>
      <c r="I75" s="1" t="s">
        <v>21</v>
      </c>
      <c r="J75" s="1" t="s">
        <v>7</v>
      </c>
      <c r="K75" s="1">
        <v>-0.76012100000000005</v>
      </c>
      <c r="L75" s="1">
        <v>-0.56362400000000001</v>
      </c>
      <c r="M75" s="1">
        <v>331788</v>
      </c>
      <c r="N75" s="1">
        <v>-0.196497</v>
      </c>
    </row>
    <row r="76" spans="1:14" x14ac:dyDescent="0.25">
      <c r="A76" s="1">
        <v>16</v>
      </c>
      <c r="B76" s="1" t="s">
        <v>166</v>
      </c>
      <c r="C76" s="1" t="s">
        <v>167</v>
      </c>
      <c r="D76" s="1" t="s">
        <v>168</v>
      </c>
      <c r="E76" s="1">
        <v>1</v>
      </c>
      <c r="F76" s="1" t="s">
        <v>7</v>
      </c>
      <c r="G76" s="1">
        <v>32</v>
      </c>
      <c r="H76" s="1">
        <v>1</v>
      </c>
      <c r="J76" s="1" t="s">
        <v>7</v>
      </c>
      <c r="K76" s="1">
        <v>-0.78133600000000003</v>
      </c>
      <c r="L76" s="1">
        <v>-0.55556700000000003</v>
      </c>
      <c r="M76" s="1">
        <v>332128</v>
      </c>
      <c r="N76" s="1">
        <v>-0.225768</v>
      </c>
    </row>
    <row r="77" spans="1:14" x14ac:dyDescent="0.25">
      <c r="B77" s="1" t="s">
        <v>166</v>
      </c>
      <c r="C77" s="1" t="s">
        <v>169</v>
      </c>
      <c r="D77" s="1" t="s">
        <v>170</v>
      </c>
      <c r="E77" s="1">
        <v>2</v>
      </c>
      <c r="F77" s="1" t="s">
        <v>7</v>
      </c>
      <c r="G77" s="1">
        <v>35</v>
      </c>
      <c r="H77" s="1">
        <v>1</v>
      </c>
      <c r="J77" s="1" t="s">
        <v>7</v>
      </c>
      <c r="K77" s="1">
        <v>-0.744035</v>
      </c>
      <c r="L77" s="1">
        <v>-0.55406900000000003</v>
      </c>
      <c r="M77" s="1">
        <v>331952</v>
      </c>
      <c r="N77" s="1">
        <v>-0.189967</v>
      </c>
    </row>
    <row r="78" spans="1:14" x14ac:dyDescent="0.25">
      <c r="B78" s="1" t="s">
        <v>166</v>
      </c>
      <c r="C78" s="1" t="s">
        <v>171</v>
      </c>
      <c r="D78" s="1" t="s">
        <v>172</v>
      </c>
      <c r="E78" s="1">
        <v>4</v>
      </c>
      <c r="F78" s="1" t="s">
        <v>7</v>
      </c>
      <c r="G78" s="1">
        <v>57</v>
      </c>
      <c r="H78" s="1">
        <v>1</v>
      </c>
      <c r="J78" s="1" t="s">
        <v>7</v>
      </c>
      <c r="K78" s="1">
        <v>-0.74824299999999999</v>
      </c>
      <c r="L78" s="1">
        <v>-0.55936200000000003</v>
      </c>
      <c r="M78" s="1">
        <v>331661</v>
      </c>
      <c r="N78" s="1">
        <v>-0.18888099999999999</v>
      </c>
    </row>
    <row r="79" spans="1:14" x14ac:dyDescent="0.25">
      <c r="B79" s="1" t="s">
        <v>166</v>
      </c>
      <c r="C79" s="1" t="s">
        <v>173</v>
      </c>
      <c r="D79" s="1" t="s">
        <v>174</v>
      </c>
      <c r="E79" s="1">
        <v>5</v>
      </c>
      <c r="F79" s="1" t="s">
        <v>7</v>
      </c>
      <c r="G79" s="1">
        <v>33</v>
      </c>
      <c r="H79" s="1">
        <v>0</v>
      </c>
      <c r="J79" s="1" t="s">
        <v>7</v>
      </c>
      <c r="K79" s="1">
        <v>-0.77938099999999999</v>
      </c>
      <c r="L79" s="1">
        <v>-0.55301400000000001</v>
      </c>
      <c r="M79" s="1">
        <v>332431</v>
      </c>
      <c r="N79" s="1">
        <v>-0.22636700000000001</v>
      </c>
    </row>
    <row r="80" spans="1:14" x14ac:dyDescent="0.25">
      <c r="B80" s="1" t="s">
        <v>166</v>
      </c>
      <c r="C80" s="1" t="s">
        <v>175</v>
      </c>
      <c r="D80" s="1" t="s">
        <v>176</v>
      </c>
      <c r="E80" s="1">
        <v>10</v>
      </c>
      <c r="F80" s="1" t="s">
        <v>4</v>
      </c>
      <c r="G80" s="1">
        <v>37</v>
      </c>
      <c r="H80" s="1">
        <v>1</v>
      </c>
      <c r="J80" s="1" t="s">
        <v>4</v>
      </c>
      <c r="K80" s="1">
        <v>-0.39657399999999998</v>
      </c>
      <c r="L80" s="1">
        <v>-0.620564</v>
      </c>
      <c r="M80" s="1">
        <v>328497</v>
      </c>
      <c r="N80" s="1">
        <v>0.22398999999999999</v>
      </c>
    </row>
    <row r="81" spans="1:14" x14ac:dyDescent="0.25">
      <c r="B81" s="1" t="s">
        <v>166</v>
      </c>
      <c r="C81" s="1" t="s">
        <v>177</v>
      </c>
      <c r="D81" s="1" t="s">
        <v>178</v>
      </c>
      <c r="E81" s="1">
        <v>11</v>
      </c>
      <c r="F81" s="1" t="s">
        <v>4</v>
      </c>
      <c r="G81" s="1">
        <v>39</v>
      </c>
      <c r="H81" s="1">
        <v>1</v>
      </c>
      <c r="J81" s="1" t="s">
        <v>4</v>
      </c>
      <c r="K81" s="1">
        <v>-0.39541999999999999</v>
      </c>
      <c r="L81" s="1">
        <v>-0.61902000000000001</v>
      </c>
      <c r="M81" s="1">
        <v>328741</v>
      </c>
      <c r="N81" s="1">
        <v>0.22360099999999999</v>
      </c>
    </row>
    <row r="82" spans="1:14" x14ac:dyDescent="0.25">
      <c r="A82" s="1">
        <v>17</v>
      </c>
      <c r="B82" s="1" t="s">
        <v>179</v>
      </c>
      <c r="C82" s="1" t="s">
        <v>180</v>
      </c>
      <c r="D82" s="1" t="s">
        <v>181</v>
      </c>
      <c r="E82" s="1">
        <v>1</v>
      </c>
      <c r="F82" s="1" t="s">
        <v>4</v>
      </c>
      <c r="G82" s="1">
        <v>41</v>
      </c>
      <c r="H82" s="1">
        <v>1</v>
      </c>
      <c r="J82" s="1" t="s">
        <v>4</v>
      </c>
      <c r="K82" s="1">
        <v>-0.39383600000000002</v>
      </c>
      <c r="L82" s="1">
        <v>-0.61627299999999996</v>
      </c>
      <c r="M82" s="1">
        <v>327361</v>
      </c>
      <c r="N82" s="1">
        <v>0.222437</v>
      </c>
    </row>
    <row r="83" spans="1:14" x14ac:dyDescent="0.25">
      <c r="B83" s="1" t="s">
        <v>179</v>
      </c>
      <c r="C83" s="1" t="s">
        <v>182</v>
      </c>
      <c r="D83" s="1" t="s">
        <v>183</v>
      </c>
      <c r="E83" s="1">
        <v>2</v>
      </c>
      <c r="F83" s="1" t="s">
        <v>7</v>
      </c>
      <c r="G83" s="1">
        <v>36</v>
      </c>
      <c r="H83" s="1">
        <v>1</v>
      </c>
      <c r="J83" s="1" t="s">
        <v>7</v>
      </c>
      <c r="K83" s="1">
        <v>-0.74535799999999997</v>
      </c>
      <c r="L83" s="1">
        <v>-0.55262100000000003</v>
      </c>
      <c r="M83" s="1">
        <v>332321</v>
      </c>
      <c r="N83" s="1">
        <v>-0.19273699999999999</v>
      </c>
    </row>
    <row r="84" spans="1:14" x14ac:dyDescent="0.25">
      <c r="B84" s="1" t="s">
        <v>179</v>
      </c>
      <c r="C84" s="1" t="s">
        <v>184</v>
      </c>
      <c r="D84" s="1" t="s">
        <v>185</v>
      </c>
      <c r="E84" s="1">
        <v>4</v>
      </c>
      <c r="F84" s="1" t="s">
        <v>7</v>
      </c>
      <c r="G84" s="1">
        <v>69</v>
      </c>
      <c r="H84" s="1">
        <v>0</v>
      </c>
      <c r="J84" s="1" t="s">
        <v>7</v>
      </c>
      <c r="K84" s="1">
        <v>-0.73245099999999996</v>
      </c>
      <c r="L84" s="1">
        <v>-0.54269500000000004</v>
      </c>
      <c r="M84" s="1">
        <v>331646</v>
      </c>
      <c r="N84" s="1">
        <v>-0.18975600000000001</v>
      </c>
    </row>
    <row r="85" spans="1:14" x14ac:dyDescent="0.25">
      <c r="B85" s="1" t="s">
        <v>179</v>
      </c>
      <c r="C85" s="1" t="s">
        <v>186</v>
      </c>
      <c r="D85" s="1" t="s">
        <v>187</v>
      </c>
      <c r="E85" s="1">
        <v>5</v>
      </c>
      <c r="F85" s="1" t="s">
        <v>4</v>
      </c>
      <c r="G85" s="1">
        <v>45</v>
      </c>
      <c r="H85" s="1">
        <v>0</v>
      </c>
      <c r="J85" s="1" t="s">
        <v>4</v>
      </c>
      <c r="K85" s="1">
        <v>-0.39290399999999998</v>
      </c>
      <c r="L85" s="1">
        <v>-0.61774499999999999</v>
      </c>
      <c r="M85" s="1">
        <v>328227</v>
      </c>
      <c r="N85" s="1">
        <v>0.22484000000000001</v>
      </c>
    </row>
    <row r="86" spans="1:14" x14ac:dyDescent="0.25">
      <c r="B86" s="1" t="s">
        <v>179</v>
      </c>
      <c r="C86" s="1" t="s">
        <v>188</v>
      </c>
      <c r="D86" s="1" t="s">
        <v>189</v>
      </c>
      <c r="E86" s="1">
        <v>6</v>
      </c>
      <c r="F86" s="1" t="s">
        <v>4</v>
      </c>
      <c r="G86" s="1">
        <v>44</v>
      </c>
      <c r="H86" s="1">
        <v>0</v>
      </c>
      <c r="I86" s="1" t="s">
        <v>21</v>
      </c>
      <c r="J86" s="1" t="s">
        <v>4</v>
      </c>
      <c r="K86" s="1">
        <v>-0.38561499999999999</v>
      </c>
      <c r="L86" s="1">
        <v>-0.60835799999999995</v>
      </c>
      <c r="M86" s="1">
        <v>326671</v>
      </c>
      <c r="N86" s="1">
        <v>0.222743</v>
      </c>
    </row>
    <row r="87" spans="1:14" x14ac:dyDescent="0.25">
      <c r="A87" s="1">
        <v>18</v>
      </c>
      <c r="B87" s="1" t="s">
        <v>190</v>
      </c>
      <c r="C87" s="1" t="s">
        <v>191</v>
      </c>
      <c r="D87" s="1" t="s">
        <v>192</v>
      </c>
      <c r="E87" s="1">
        <v>1</v>
      </c>
      <c r="F87" s="1" t="s">
        <v>4</v>
      </c>
      <c r="G87" s="1">
        <v>28</v>
      </c>
      <c r="H87" s="1">
        <v>1</v>
      </c>
      <c r="J87" s="1" t="s">
        <v>4</v>
      </c>
      <c r="K87" s="1">
        <v>-0.39943699999999999</v>
      </c>
      <c r="L87" s="1">
        <v>-0.62384899999999999</v>
      </c>
      <c r="M87" s="1">
        <v>330011</v>
      </c>
      <c r="N87" s="1">
        <v>0.224412</v>
      </c>
    </row>
    <row r="88" spans="1:14" x14ac:dyDescent="0.25">
      <c r="B88" s="1" t="s">
        <v>190</v>
      </c>
      <c r="C88" s="1" t="s">
        <v>193</v>
      </c>
      <c r="D88" s="1" t="s">
        <v>194</v>
      </c>
      <c r="E88" s="1">
        <v>2</v>
      </c>
      <c r="F88" s="1" t="s">
        <v>4</v>
      </c>
      <c r="G88" s="1">
        <v>43</v>
      </c>
      <c r="H88" s="1">
        <v>1</v>
      </c>
      <c r="J88" s="1" t="s">
        <v>4</v>
      </c>
      <c r="K88" s="1">
        <v>-0.39240199999999997</v>
      </c>
      <c r="L88" s="1">
        <v>-0.61570400000000003</v>
      </c>
      <c r="M88" s="1">
        <v>329524</v>
      </c>
      <c r="N88" s="1">
        <v>0.223303</v>
      </c>
    </row>
    <row r="89" spans="1:14" x14ac:dyDescent="0.25">
      <c r="B89" s="1" t="s">
        <v>190</v>
      </c>
      <c r="C89" s="1" t="s">
        <v>195</v>
      </c>
      <c r="D89" s="1" t="s">
        <v>196</v>
      </c>
      <c r="E89" s="1">
        <v>4</v>
      </c>
      <c r="F89" s="1" t="s">
        <v>7</v>
      </c>
      <c r="G89" s="1">
        <v>66</v>
      </c>
      <c r="H89" s="1">
        <v>1</v>
      </c>
      <c r="J89" s="1" t="s">
        <v>7</v>
      </c>
      <c r="K89" s="1">
        <v>-0.755355</v>
      </c>
      <c r="L89" s="1">
        <v>-0.54770700000000005</v>
      </c>
      <c r="M89" s="1">
        <v>331843</v>
      </c>
      <c r="N89" s="1">
        <v>-0.207648</v>
      </c>
    </row>
    <row r="90" spans="1:14" x14ac:dyDescent="0.25">
      <c r="B90" s="1" t="s">
        <v>190</v>
      </c>
      <c r="C90" s="1" t="s">
        <v>197</v>
      </c>
      <c r="D90" s="1" t="s">
        <v>198</v>
      </c>
      <c r="E90" s="1">
        <v>6</v>
      </c>
      <c r="F90" s="1" t="s">
        <v>4</v>
      </c>
      <c r="G90" s="1">
        <v>45</v>
      </c>
      <c r="H90" s="1">
        <v>0</v>
      </c>
      <c r="J90" s="1" t="s">
        <v>4</v>
      </c>
      <c r="K90" s="1">
        <v>-0.39346999999999999</v>
      </c>
      <c r="L90" s="1">
        <v>-0.61758100000000005</v>
      </c>
      <c r="M90" s="1">
        <v>328834</v>
      </c>
      <c r="N90" s="1">
        <v>0.22411200000000001</v>
      </c>
    </row>
    <row r="91" spans="1:14" x14ac:dyDescent="0.25">
      <c r="B91" s="1" t="s">
        <v>190</v>
      </c>
      <c r="C91" s="1" t="s">
        <v>199</v>
      </c>
      <c r="D91" s="1" t="s">
        <v>200</v>
      </c>
      <c r="E91" s="1">
        <v>10</v>
      </c>
      <c r="F91" s="1" t="s">
        <v>4</v>
      </c>
      <c r="G91" s="1">
        <v>27</v>
      </c>
      <c r="H91" s="1">
        <v>1</v>
      </c>
      <c r="J91" s="1" t="s">
        <v>4</v>
      </c>
      <c r="K91" s="1">
        <v>-0.39427600000000002</v>
      </c>
      <c r="L91" s="1">
        <v>-0.61951900000000004</v>
      </c>
      <c r="M91" s="1">
        <v>328194</v>
      </c>
      <c r="N91" s="1">
        <v>0.225243</v>
      </c>
    </row>
    <row r="92" spans="1:14" x14ac:dyDescent="0.25">
      <c r="A92" s="1">
        <v>19</v>
      </c>
      <c r="B92" s="1" t="s">
        <v>201</v>
      </c>
      <c r="C92" s="1" t="s">
        <v>202</v>
      </c>
      <c r="D92" s="1" t="s">
        <v>203</v>
      </c>
      <c r="E92" s="1">
        <v>1</v>
      </c>
      <c r="F92" s="1" t="s">
        <v>4</v>
      </c>
      <c r="G92" s="1">
        <v>45</v>
      </c>
      <c r="H92" s="1">
        <v>1</v>
      </c>
      <c r="J92" s="1" t="s">
        <v>4</v>
      </c>
      <c r="K92" s="1">
        <v>-0.39906000000000003</v>
      </c>
      <c r="L92" s="1">
        <v>-0.62901099999999999</v>
      </c>
      <c r="M92" s="1">
        <v>328709</v>
      </c>
      <c r="N92" s="1">
        <v>0.22995099999999999</v>
      </c>
    </row>
    <row r="93" spans="1:14" x14ac:dyDescent="0.25">
      <c r="B93" s="1" t="s">
        <v>201</v>
      </c>
      <c r="C93" s="1" t="s">
        <v>204</v>
      </c>
      <c r="D93" s="1" t="s">
        <v>205</v>
      </c>
      <c r="E93" s="1">
        <v>2</v>
      </c>
      <c r="F93" s="1" t="s">
        <v>4</v>
      </c>
      <c r="G93" s="1">
        <v>44</v>
      </c>
      <c r="H93" s="1">
        <v>1</v>
      </c>
      <c r="J93" s="1" t="s">
        <v>4</v>
      </c>
      <c r="K93" s="1">
        <v>-0.40140500000000001</v>
      </c>
      <c r="L93" s="1">
        <v>-0.62960799999999995</v>
      </c>
      <c r="M93" s="1">
        <v>328506</v>
      </c>
      <c r="N93" s="1">
        <v>0.22820199999999999</v>
      </c>
    </row>
    <row r="94" spans="1:14" x14ac:dyDescent="0.25">
      <c r="B94" s="1" t="s">
        <v>201</v>
      </c>
      <c r="C94" s="1" t="s">
        <v>206</v>
      </c>
      <c r="D94" s="1" t="s">
        <v>207</v>
      </c>
      <c r="E94" s="1">
        <v>4</v>
      </c>
      <c r="F94" s="1" t="s">
        <v>7</v>
      </c>
      <c r="G94" s="1">
        <v>71</v>
      </c>
      <c r="H94" s="1">
        <v>0</v>
      </c>
      <c r="J94" s="1" t="s">
        <v>7</v>
      </c>
      <c r="K94" s="1">
        <v>-0.75459799999999999</v>
      </c>
      <c r="L94" s="1">
        <v>-0.55383000000000004</v>
      </c>
      <c r="M94" s="1">
        <v>331634</v>
      </c>
      <c r="N94" s="1">
        <v>-0.200769</v>
      </c>
    </row>
    <row r="95" spans="1:14" x14ac:dyDescent="0.25">
      <c r="B95" s="1" t="s">
        <v>201</v>
      </c>
      <c r="C95" s="1" t="s">
        <v>208</v>
      </c>
      <c r="D95" s="1" t="s">
        <v>209</v>
      </c>
      <c r="E95" s="1">
        <v>5</v>
      </c>
      <c r="F95" s="1" t="s">
        <v>4</v>
      </c>
      <c r="G95" s="1">
        <v>40</v>
      </c>
      <c r="H95" s="1">
        <v>0</v>
      </c>
      <c r="J95" s="1" t="s">
        <v>4</v>
      </c>
      <c r="K95" s="1">
        <v>-0.39666499999999999</v>
      </c>
      <c r="L95" s="1">
        <v>-0.62354500000000002</v>
      </c>
      <c r="M95" s="1">
        <v>328324</v>
      </c>
      <c r="N95" s="1">
        <v>0.22688</v>
      </c>
    </row>
    <row r="96" spans="1:14" x14ac:dyDescent="0.25">
      <c r="B96" s="1" t="s">
        <v>201</v>
      </c>
      <c r="C96" s="1" t="s">
        <v>210</v>
      </c>
      <c r="D96" s="1" t="s">
        <v>211</v>
      </c>
      <c r="E96" s="1">
        <v>10</v>
      </c>
      <c r="F96" s="1" t="s">
        <v>7</v>
      </c>
      <c r="G96" s="1">
        <v>38</v>
      </c>
      <c r="H96" s="1">
        <v>1</v>
      </c>
      <c r="J96" s="1" t="s">
        <v>7</v>
      </c>
      <c r="K96" s="1">
        <v>-0.74274700000000005</v>
      </c>
      <c r="L96" s="1">
        <v>-0.55481599999999998</v>
      </c>
      <c r="M96" s="1">
        <v>331306</v>
      </c>
      <c r="N96" s="1">
        <v>-0.18793099999999999</v>
      </c>
    </row>
    <row r="97" spans="1:14" x14ac:dyDescent="0.25">
      <c r="A97" s="1">
        <v>20</v>
      </c>
      <c r="B97" s="1" t="s">
        <v>213</v>
      </c>
      <c r="C97" s="1" t="s">
        <v>214</v>
      </c>
      <c r="D97" s="1" t="s">
        <v>215</v>
      </c>
      <c r="E97" s="1">
        <v>2</v>
      </c>
      <c r="F97" s="1" t="s">
        <v>4</v>
      </c>
      <c r="G97" s="1">
        <v>42</v>
      </c>
      <c r="H97" s="1">
        <v>1</v>
      </c>
      <c r="J97" s="1" t="s">
        <v>4</v>
      </c>
      <c r="K97" s="1">
        <v>-0.40734300000000001</v>
      </c>
      <c r="L97" s="1">
        <v>-0.64086699999999996</v>
      </c>
      <c r="M97" s="1">
        <v>329895</v>
      </c>
      <c r="N97" s="1">
        <v>0.23352300000000001</v>
      </c>
    </row>
    <row r="98" spans="1:14" x14ac:dyDescent="0.25">
      <c r="B98" s="1" t="s">
        <v>213</v>
      </c>
      <c r="C98" s="1" t="s">
        <v>216</v>
      </c>
      <c r="D98" s="1" t="s">
        <v>217</v>
      </c>
      <c r="E98" s="1">
        <v>3</v>
      </c>
      <c r="F98" s="1" t="s">
        <v>4</v>
      </c>
      <c r="G98" s="1">
        <v>80</v>
      </c>
      <c r="H98" s="1">
        <v>0</v>
      </c>
      <c r="J98" s="1" t="s">
        <v>4</v>
      </c>
      <c r="K98" s="1">
        <v>-0.39577699999999999</v>
      </c>
      <c r="L98" s="1">
        <v>-0.61988399999999999</v>
      </c>
      <c r="M98" s="1">
        <v>328383</v>
      </c>
      <c r="N98" s="1">
        <v>0.224107</v>
      </c>
    </row>
    <row r="99" spans="1:14" x14ac:dyDescent="0.25">
      <c r="B99" s="1" t="s">
        <v>213</v>
      </c>
      <c r="C99" s="1" t="s">
        <v>218</v>
      </c>
      <c r="D99" s="1" t="s">
        <v>219</v>
      </c>
      <c r="E99" s="1">
        <v>4</v>
      </c>
      <c r="F99" s="1" t="s">
        <v>7</v>
      </c>
      <c r="G99" s="1">
        <v>71</v>
      </c>
      <c r="H99" s="1">
        <v>0</v>
      </c>
      <c r="J99" s="1" t="s">
        <v>7</v>
      </c>
      <c r="K99" s="1">
        <v>-0.762768</v>
      </c>
      <c r="L99" s="1">
        <v>-0.56437999999999999</v>
      </c>
      <c r="M99" s="1">
        <v>331926</v>
      </c>
      <c r="N99" s="1">
        <v>-0.19838800000000001</v>
      </c>
    </row>
    <row r="100" spans="1:14" x14ac:dyDescent="0.25">
      <c r="B100" s="1" t="s">
        <v>213</v>
      </c>
      <c r="C100" s="1" t="s">
        <v>220</v>
      </c>
      <c r="D100" s="1" t="s">
        <v>221</v>
      </c>
      <c r="E100" s="1">
        <v>5</v>
      </c>
      <c r="F100" s="1" t="s">
        <v>4</v>
      </c>
      <c r="G100" s="1">
        <v>40</v>
      </c>
      <c r="H100" s="1">
        <v>0</v>
      </c>
      <c r="J100" s="1" t="s">
        <v>4</v>
      </c>
      <c r="K100" s="1">
        <v>-0.39324300000000001</v>
      </c>
      <c r="L100" s="1">
        <v>-0.617313</v>
      </c>
      <c r="M100" s="1">
        <v>328458</v>
      </c>
      <c r="N100" s="1">
        <v>0.22406999999999999</v>
      </c>
    </row>
    <row r="101" spans="1:14" s="8" customFormat="1" x14ac:dyDescent="0.25">
      <c r="A101" s="2" t="s">
        <v>212</v>
      </c>
      <c r="B101" s="2" t="s">
        <v>222</v>
      </c>
      <c r="C101" s="2" t="s">
        <v>223</v>
      </c>
      <c r="D101" s="2" t="s">
        <v>224</v>
      </c>
      <c r="E101" s="2">
        <v>1</v>
      </c>
      <c r="F101" s="2" t="s">
        <v>4</v>
      </c>
      <c r="G101" s="2">
        <v>34</v>
      </c>
      <c r="H101" s="2">
        <v>1</v>
      </c>
      <c r="I101" s="2"/>
      <c r="J101" s="2" t="s">
        <v>4</v>
      </c>
      <c r="K101" s="9">
        <v>-0.36748500000000001</v>
      </c>
      <c r="L101" s="9">
        <v>-0.41572599999999998</v>
      </c>
      <c r="M101" s="9">
        <v>75471</v>
      </c>
      <c r="N101" s="9">
        <v>4.8240999999999999E-2</v>
      </c>
    </row>
    <row r="102" spans="1:14" s="8" customFormat="1" x14ac:dyDescent="0.25">
      <c r="A102" s="2" t="s">
        <v>212</v>
      </c>
      <c r="B102" s="2" t="s">
        <v>225</v>
      </c>
      <c r="C102" s="2" t="s">
        <v>226</v>
      </c>
      <c r="D102" s="2" t="s">
        <v>227</v>
      </c>
      <c r="E102" s="2">
        <v>3</v>
      </c>
      <c r="F102" s="2" t="s">
        <v>4</v>
      </c>
      <c r="G102" s="2">
        <v>61</v>
      </c>
      <c r="H102" s="2">
        <v>0</v>
      </c>
      <c r="I102" s="2"/>
      <c r="J102" s="2" t="s">
        <v>4</v>
      </c>
      <c r="K102" s="2">
        <v>-0.48060599999999998</v>
      </c>
      <c r="L102" s="2">
        <v>-0.73515299999999995</v>
      </c>
      <c r="M102" s="2">
        <v>329826</v>
      </c>
      <c r="N102" s="2">
        <v>0.25454700000000002</v>
      </c>
    </row>
    <row r="104" spans="1:14" x14ac:dyDescent="0.25">
      <c r="A104" s="11" t="s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chun Chen</dc:creator>
  <cp:lastModifiedBy>newspring1</cp:lastModifiedBy>
  <dcterms:created xsi:type="dcterms:W3CDTF">2018-11-13T03:59:39Z</dcterms:created>
  <dcterms:modified xsi:type="dcterms:W3CDTF">2019-03-20T19:08:51Z</dcterms:modified>
</cp:coreProperties>
</file>